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definedNames>
    <definedName function="false" hidden="false" localSheetId="0" name="Excel_BuiltIn__FilterDatabase" vbProcedure="false">Sheet1!$B$2:$B$503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05" uniqueCount="505">
  <si>
    <t xml:space="preserve">Table S2. Top 500 co-expressed genes of CENPK</t>
  </si>
  <si>
    <t xml:space="preserve">Symbol</t>
  </si>
  <si>
    <t xml:space="preserve">Correlation coefficient</t>
  </si>
  <si>
    <t xml:space="preserve">P-value</t>
  </si>
  <si>
    <t xml:space="preserve">ABS correlation coefficient</t>
  </si>
  <si>
    <t xml:space="preserve">CCNB1</t>
  </si>
  <si>
    <t xml:space="preserve">RAD51AP1</t>
  </si>
  <si>
    <t xml:space="preserve">CDK1</t>
  </si>
  <si>
    <t xml:space="preserve">DEPDC1B</t>
  </si>
  <si>
    <t xml:space="preserve">PTTG1</t>
  </si>
  <si>
    <t xml:space="preserve">NCAPG</t>
  </si>
  <si>
    <t xml:space="preserve">PCLAF</t>
  </si>
  <si>
    <t xml:space="preserve">MAD2L1</t>
  </si>
  <si>
    <t xml:space="preserve">RRM2</t>
  </si>
  <si>
    <t xml:space="preserve">NUSAP1</t>
  </si>
  <si>
    <t xml:space="preserve">EZH2</t>
  </si>
  <si>
    <t xml:space="preserve">PCNA</t>
  </si>
  <si>
    <t xml:space="preserve">SRSF2</t>
  </si>
  <si>
    <t xml:space="preserve">SPC25</t>
  </si>
  <si>
    <t xml:space="preserve">KIF18A</t>
  </si>
  <si>
    <t xml:space="preserve">RFC4</t>
  </si>
  <si>
    <t xml:space="preserve">HMMR</t>
  </si>
  <si>
    <t xml:space="preserve">MND1</t>
  </si>
  <si>
    <t xml:space="preserve">PLK4</t>
  </si>
  <si>
    <t xml:space="preserve">CENPH</t>
  </si>
  <si>
    <t xml:space="preserve">ORC6</t>
  </si>
  <si>
    <t xml:space="preserve">ZWINT</t>
  </si>
  <si>
    <t xml:space="preserve">CHEK1</t>
  </si>
  <si>
    <t xml:space="preserve">DLGAP5</t>
  </si>
  <si>
    <t xml:space="preserve">PARPBP</t>
  </si>
  <si>
    <t xml:space="preserve">RAD51</t>
  </si>
  <si>
    <t xml:space="preserve">CDC45</t>
  </si>
  <si>
    <t xml:space="preserve">KIF11</t>
  </si>
  <si>
    <t xml:space="preserve">BUB1B</t>
  </si>
  <si>
    <t xml:space="preserve">HNRNPA2B1</t>
  </si>
  <si>
    <t xml:space="preserve">SRSF3</t>
  </si>
  <si>
    <t xml:space="preserve">CENPU</t>
  </si>
  <si>
    <t xml:space="preserve">E2F7</t>
  </si>
  <si>
    <t xml:space="preserve">HELLS</t>
  </si>
  <si>
    <t xml:space="preserve">UBE2T</t>
  </si>
  <si>
    <t xml:space="preserve">DHFR</t>
  </si>
  <si>
    <t xml:space="preserve">KIF15</t>
  </si>
  <si>
    <t xml:space="preserve">POLE2</t>
  </si>
  <si>
    <t xml:space="preserve">TMPO</t>
  </si>
  <si>
    <t xml:space="preserve">SGO2</t>
  </si>
  <si>
    <t xml:space="preserve">CCNB2</t>
  </si>
  <si>
    <t xml:space="preserve">CDC25C</t>
  </si>
  <si>
    <t xml:space="preserve">LMNB1</t>
  </si>
  <si>
    <t xml:space="preserve">DTL</t>
  </si>
  <si>
    <t xml:space="preserve">ITGB3BP</t>
  </si>
  <si>
    <t xml:space="preserve">BRIP1</t>
  </si>
  <si>
    <t xml:space="preserve">ZBTB4</t>
  </si>
  <si>
    <t xml:space="preserve">CCNA2</t>
  </si>
  <si>
    <t xml:space="preserve">FBXO5</t>
  </si>
  <si>
    <t xml:space="preserve">RAD54B</t>
  </si>
  <si>
    <t xml:space="preserve">TYMS</t>
  </si>
  <si>
    <t xml:space="preserve">SKA3</t>
  </si>
  <si>
    <t xml:space="preserve">HMGB2</t>
  </si>
  <si>
    <t xml:space="preserve">PBK</t>
  </si>
  <si>
    <t xml:space="preserve">KNTC1</t>
  </si>
  <si>
    <t xml:space="preserve">ASF1B</t>
  </si>
  <si>
    <t xml:space="preserve">MELK</t>
  </si>
  <si>
    <t xml:space="preserve">SLF1</t>
  </si>
  <si>
    <t xml:space="preserve">H2AFZ</t>
  </si>
  <si>
    <t xml:space="preserve">TNS2</t>
  </si>
  <si>
    <t xml:space="preserve">NDC80</t>
  </si>
  <si>
    <t xml:space="preserve">HJURP</t>
  </si>
  <si>
    <t xml:space="preserve">GINS1</t>
  </si>
  <si>
    <t xml:space="preserve">TNS1</t>
  </si>
  <si>
    <t xml:space="preserve">CKS2</t>
  </si>
  <si>
    <t xml:space="preserve">CDC7</t>
  </si>
  <si>
    <t xml:space="preserve">RFC3</t>
  </si>
  <si>
    <t xml:space="preserve">SRSF7</t>
  </si>
  <si>
    <t xml:space="preserve">ESCO2</t>
  </si>
  <si>
    <t xml:space="preserve">RFC5</t>
  </si>
  <si>
    <t xml:space="preserve">KIAA1524</t>
  </si>
  <si>
    <t xml:space="preserve">CKAP2L</t>
  </si>
  <si>
    <t xml:space="preserve">BUB1</t>
  </si>
  <si>
    <t xml:space="preserve">NUF2</t>
  </si>
  <si>
    <t xml:space="preserve">CLSPN</t>
  </si>
  <si>
    <t xml:space="preserve">MZT1</t>
  </si>
  <si>
    <t xml:space="preserve">CENPE</t>
  </si>
  <si>
    <t xml:space="preserve">DONSON</t>
  </si>
  <si>
    <t xml:space="preserve">SGO1</t>
  </si>
  <si>
    <t xml:space="preserve">KNL1</t>
  </si>
  <si>
    <t xml:space="preserve">CENPA</t>
  </si>
  <si>
    <t xml:space="preserve">DNA2</t>
  </si>
  <si>
    <t xml:space="preserve">TRA2B</t>
  </si>
  <si>
    <t xml:space="preserve">ARHGAP11A</t>
  </si>
  <si>
    <t xml:space="preserve">FAM111B</t>
  </si>
  <si>
    <t xml:space="preserve">GINS2</t>
  </si>
  <si>
    <t xml:space="preserve">TTK</t>
  </si>
  <si>
    <t xml:space="preserve">EXOSC8</t>
  </si>
  <si>
    <t xml:space="preserve">DBF4</t>
  </si>
  <si>
    <t xml:space="preserve">KIF14</t>
  </si>
  <si>
    <t xml:space="preserve">WDR76</t>
  </si>
  <si>
    <t xml:space="preserve">KIF23</t>
  </si>
  <si>
    <t xml:space="preserve">EXO1</t>
  </si>
  <si>
    <t xml:space="preserve">SRSF1</t>
  </si>
  <si>
    <t xml:space="preserve">MEF2D</t>
  </si>
  <si>
    <t xml:space="preserve">ASPM</t>
  </si>
  <si>
    <t xml:space="preserve">SNRPG</t>
  </si>
  <si>
    <t xml:space="preserve">NATD1</t>
  </si>
  <si>
    <t xml:space="preserve">ARL6IP6</t>
  </si>
  <si>
    <t xml:space="preserve">PRIM1</t>
  </si>
  <si>
    <t xml:space="preserve">TROAP</t>
  </si>
  <si>
    <t xml:space="preserve">POLQ</t>
  </si>
  <si>
    <t xml:space="preserve">KIF20A</t>
  </si>
  <si>
    <t xml:space="preserve">MCM10</t>
  </si>
  <si>
    <t xml:space="preserve">CENPI</t>
  </si>
  <si>
    <t xml:space="preserve">ZGRF1</t>
  </si>
  <si>
    <t xml:space="preserve">XRCC2</t>
  </si>
  <si>
    <t xml:space="preserve">LRR1</t>
  </si>
  <si>
    <t xml:space="preserve">TPX2</t>
  </si>
  <si>
    <t xml:space="preserve">KIF2C</t>
  </si>
  <si>
    <t xml:space="preserve">CDCA5</t>
  </si>
  <si>
    <t xml:space="preserve">DIAPH3</t>
  </si>
  <si>
    <t xml:space="preserve">CDCA8</t>
  </si>
  <si>
    <t xml:space="preserve">WDHD1</t>
  </si>
  <si>
    <t xml:space="preserve">DSN1</t>
  </si>
  <si>
    <t xml:space="preserve">CHAF1B</t>
  </si>
  <si>
    <t xml:space="preserve">TECPR2</t>
  </si>
  <si>
    <t xml:space="preserve">NCAPH</t>
  </si>
  <si>
    <t xml:space="preserve">MMS22L</t>
  </si>
  <si>
    <t xml:space="preserve">CSTF3</t>
  </si>
  <si>
    <t xml:space="preserve">FEN1</t>
  </si>
  <si>
    <t xml:space="preserve">MCM6</t>
  </si>
  <si>
    <t xml:space="preserve">UBE2C</t>
  </si>
  <si>
    <t xml:space="preserve">PSMA1</t>
  </si>
  <si>
    <t xml:space="preserve">CBX7</t>
  </si>
  <si>
    <t xml:space="preserve">FANCI</t>
  </si>
  <si>
    <t xml:space="preserve">H2AFY</t>
  </si>
  <si>
    <t xml:space="preserve">CBX3</t>
  </si>
  <si>
    <t xml:space="preserve">TIPIN</t>
  </si>
  <si>
    <t xml:space="preserve">SPC24</t>
  </si>
  <si>
    <t xml:space="preserve">RAN</t>
  </si>
  <si>
    <t xml:space="preserve">ORC1</t>
  </si>
  <si>
    <t xml:space="preserve">CDCA2</t>
  </si>
  <si>
    <t xml:space="preserve">ZWILCH</t>
  </si>
  <si>
    <t xml:space="preserve">KIF18B</t>
  </si>
  <si>
    <t xml:space="preserve">PRR11</t>
  </si>
  <si>
    <t xml:space="preserve">KANK2</t>
  </si>
  <si>
    <t xml:space="preserve">MCM4</t>
  </si>
  <si>
    <t xml:space="preserve">RACGAP1</t>
  </si>
  <si>
    <t xml:space="preserve">SPDL1</t>
  </si>
  <si>
    <t xml:space="preserve">NEK2</t>
  </si>
  <si>
    <t xml:space="preserve">KIF4A</t>
  </si>
  <si>
    <t xml:space="preserve">MRVI1</t>
  </si>
  <si>
    <t xml:space="preserve">TTC28</t>
  </si>
  <si>
    <t xml:space="preserve">ATAD2</t>
  </si>
  <si>
    <t xml:space="preserve">RPA3</t>
  </si>
  <si>
    <t xml:space="preserve">AURKB</t>
  </si>
  <si>
    <t xml:space="preserve">NUP37</t>
  </si>
  <si>
    <t xml:space="preserve">DSCC1</t>
  </si>
  <si>
    <t xml:space="preserve">CEP55</t>
  </si>
  <si>
    <t xml:space="preserve">CENPF</t>
  </si>
  <si>
    <t xml:space="preserve">PTGES3</t>
  </si>
  <si>
    <t xml:space="preserve">MID2</t>
  </si>
  <si>
    <t xml:space="preserve">MTFR2</t>
  </si>
  <si>
    <t xml:space="preserve">VRK1</t>
  </si>
  <si>
    <t xml:space="preserve">NEIL3</t>
  </si>
  <si>
    <t xml:space="preserve">UHRF1</t>
  </si>
  <si>
    <t xml:space="preserve">SKA1</t>
  </si>
  <si>
    <t xml:space="preserve">OIP5</t>
  </si>
  <si>
    <t xml:space="preserve">RAI2</t>
  </si>
  <si>
    <t xml:space="preserve">ADCY5</t>
  </si>
  <si>
    <t xml:space="preserve">SLC2A4</t>
  </si>
  <si>
    <t xml:space="preserve">CHAF1A</t>
  </si>
  <si>
    <t xml:space="preserve">TNXB</t>
  </si>
  <si>
    <t xml:space="preserve">NFATC4</t>
  </si>
  <si>
    <t xml:space="preserve">BIRC5</t>
  </si>
  <si>
    <t xml:space="preserve">CENPW</t>
  </si>
  <si>
    <t xml:space="preserve">CENPN</t>
  </si>
  <si>
    <t xml:space="preserve">SPAG5</t>
  </si>
  <si>
    <t xml:space="preserve">SHCBP1</t>
  </si>
  <si>
    <t xml:space="preserve">PBXIP1</t>
  </si>
  <si>
    <t xml:space="preserve">GPR146</t>
  </si>
  <si>
    <t xml:space="preserve">EXOSC9</t>
  </si>
  <si>
    <t xml:space="preserve">SRSF10</t>
  </si>
  <si>
    <t xml:space="preserve">KNSTRN</t>
  </si>
  <si>
    <t xml:space="preserve">GREM2</t>
  </si>
  <si>
    <t xml:space="preserve">ANLN</t>
  </si>
  <si>
    <t xml:space="preserve">CKAP2</t>
  </si>
  <si>
    <t xml:space="preserve">DAAM2</t>
  </si>
  <si>
    <t xml:space="preserve">DEPDC1</t>
  </si>
  <si>
    <t xml:space="preserve">FANCL</t>
  </si>
  <si>
    <t xml:space="preserve">SLBP</t>
  </si>
  <si>
    <t xml:space="preserve">CDKN3</t>
  </si>
  <si>
    <t xml:space="preserve">FGFR1</t>
  </si>
  <si>
    <t xml:space="preserve">CTIF</t>
  </si>
  <si>
    <t xml:space="preserve">MAMDC2</t>
  </si>
  <si>
    <t xml:space="preserve">CBFB</t>
  </si>
  <si>
    <t xml:space="preserve">USP1</t>
  </si>
  <si>
    <t xml:space="preserve">HPRT1</t>
  </si>
  <si>
    <t xml:space="preserve">FANCD2</t>
  </si>
  <si>
    <t xml:space="preserve">DEK</t>
  </si>
  <si>
    <t xml:space="preserve">GTSE1</t>
  </si>
  <si>
    <t xml:space="preserve">CDC25A</t>
  </si>
  <si>
    <t xml:space="preserve">ZER1</t>
  </si>
  <si>
    <t xml:space="preserve">LSM5</t>
  </si>
  <si>
    <t xml:space="preserve">FAM72A</t>
  </si>
  <si>
    <t xml:space="preserve">KIFC1</t>
  </si>
  <si>
    <t xml:space="preserve">BRCA1</t>
  </si>
  <si>
    <t xml:space="preserve">ARHGEF17</t>
  </si>
  <si>
    <t xml:space="preserve">BOC</t>
  </si>
  <si>
    <t xml:space="preserve">HSPE1</t>
  </si>
  <si>
    <t xml:space="preserve">RBL1</t>
  </si>
  <si>
    <t xml:space="preserve">RANBP1</t>
  </si>
  <si>
    <t xml:space="preserve">GINS3</t>
  </si>
  <si>
    <t xml:space="preserve">LMOD1</t>
  </si>
  <si>
    <t xml:space="preserve">RAD54L</t>
  </si>
  <si>
    <t xml:space="preserve">HMGB3</t>
  </si>
  <si>
    <t xml:space="preserve">METTL24</t>
  </si>
  <si>
    <t xml:space="preserve">NCAPG2</t>
  </si>
  <si>
    <t xml:space="preserve">ECT2</t>
  </si>
  <si>
    <t xml:space="preserve">HDAC5</t>
  </si>
  <si>
    <t xml:space="preserve">PDE2A</t>
  </si>
  <si>
    <t xml:space="preserve">BHMT2</t>
  </si>
  <si>
    <t xml:space="preserve">SMC4</t>
  </si>
  <si>
    <t xml:space="preserve">RBPMS2</t>
  </si>
  <si>
    <t xml:space="preserve">PSMA4</t>
  </si>
  <si>
    <t xml:space="preserve">SAAL1</t>
  </si>
  <si>
    <t xml:space="preserve">CENPM</t>
  </si>
  <si>
    <t xml:space="preserve">LSM8</t>
  </si>
  <si>
    <t xml:space="preserve">DENR</t>
  </si>
  <si>
    <t xml:space="preserve">NASP</t>
  </si>
  <si>
    <t xml:space="preserve">FANCB</t>
  </si>
  <si>
    <t xml:space="preserve">JPH2</t>
  </si>
  <si>
    <t xml:space="preserve">FYCO1</t>
  </si>
  <si>
    <t xml:space="preserve">CCDC150</t>
  </si>
  <si>
    <t xml:space="preserve">PRIM2</t>
  </si>
  <si>
    <t xml:space="preserve">KPNA2</t>
  </si>
  <si>
    <t xml:space="preserve">DACT3</t>
  </si>
  <si>
    <t xml:space="preserve">CRY2</t>
  </si>
  <si>
    <t xml:space="preserve">CCNE2</t>
  </si>
  <si>
    <t xml:space="preserve">ZNF367</t>
  </si>
  <si>
    <t xml:space="preserve">MRGPRF</t>
  </si>
  <si>
    <t xml:space="preserve">RNASEH2A</t>
  </si>
  <si>
    <t xml:space="preserve">WDR62</t>
  </si>
  <si>
    <t xml:space="preserve">SMC2</t>
  </si>
  <si>
    <t xml:space="preserve">NHSL2</t>
  </si>
  <si>
    <t xml:space="preserve">ZBTB47</t>
  </si>
  <si>
    <t xml:space="preserve">SNED1</t>
  </si>
  <si>
    <t xml:space="preserve">CEP152</t>
  </si>
  <si>
    <t xml:space="preserve">PINK1</t>
  </si>
  <si>
    <t xml:space="preserve">RRM1</t>
  </si>
  <si>
    <t xml:space="preserve">SYNC</t>
  </si>
  <si>
    <t xml:space="preserve">SNX33</t>
  </si>
  <si>
    <t xml:space="preserve">EVC</t>
  </si>
  <si>
    <t xml:space="preserve">LTBP3</t>
  </si>
  <si>
    <t xml:space="preserve">SNRPD1</t>
  </si>
  <si>
    <t xml:space="preserve">FAM13C</t>
  </si>
  <si>
    <t xml:space="preserve">GFRA1</t>
  </si>
  <si>
    <t xml:space="preserve">SYPL2</t>
  </si>
  <si>
    <t xml:space="preserve">CNOT9</t>
  </si>
  <si>
    <t xml:space="preserve">WBP1L</t>
  </si>
  <si>
    <t xml:space="preserve">BORA</t>
  </si>
  <si>
    <t xml:space="preserve">FANCA</t>
  </si>
  <si>
    <t xml:space="preserve">DIP2C</t>
  </si>
  <si>
    <t xml:space="preserve">MCM2</t>
  </si>
  <si>
    <t xml:space="preserve">STIL</t>
  </si>
  <si>
    <t xml:space="preserve">DKC1</t>
  </si>
  <si>
    <t xml:space="preserve">PRICKLE2</t>
  </si>
  <si>
    <t xml:space="preserve">KCNK3</t>
  </si>
  <si>
    <t xml:space="preserve">DDIAS</t>
  </si>
  <si>
    <t xml:space="preserve">MXRA7</t>
  </si>
  <si>
    <t xml:space="preserve">PRC1</t>
  </si>
  <si>
    <t xml:space="preserve">HSPD1</t>
  </si>
  <si>
    <t xml:space="preserve">TGFB1I1</t>
  </si>
  <si>
    <t xml:space="preserve">CDCA3</t>
  </si>
  <si>
    <t xml:space="preserve">POC1A</t>
  </si>
  <si>
    <t xml:space="preserve">SNRPF</t>
  </si>
  <si>
    <t xml:space="preserve">AMIGO1</t>
  </si>
  <si>
    <t xml:space="preserve">ZFYVE1</t>
  </si>
  <si>
    <t xml:space="preserve">HSPB7</t>
  </si>
  <si>
    <t xml:space="preserve">SYNPO</t>
  </si>
  <si>
    <t xml:space="preserve">BLM</t>
  </si>
  <si>
    <t xml:space="preserve">PDZRN3</t>
  </si>
  <si>
    <t xml:space="preserve">ARHGAP11B</t>
  </si>
  <si>
    <t xml:space="preserve">ZNF195</t>
  </si>
  <si>
    <t xml:space="preserve">GSN</t>
  </si>
  <si>
    <t xml:space="preserve">ACYP1</t>
  </si>
  <si>
    <t xml:space="preserve">E2F1</t>
  </si>
  <si>
    <t xml:space="preserve">ADAMTS8</t>
  </si>
  <si>
    <t xml:space="preserve">PIF1</t>
  </si>
  <si>
    <t xml:space="preserve">STMN1</t>
  </si>
  <si>
    <t xml:space="preserve">FIGNL1</t>
  </si>
  <si>
    <t xml:space="preserve">GEN1</t>
  </si>
  <si>
    <t xml:space="preserve">MTBP</t>
  </si>
  <si>
    <t xml:space="preserve">PLK1</t>
  </si>
  <si>
    <t xml:space="preserve">RNF150</t>
  </si>
  <si>
    <t xml:space="preserve">ITIH5</t>
  </si>
  <si>
    <t xml:space="preserve">ZCCHC24</t>
  </si>
  <si>
    <t xml:space="preserve">POMP</t>
  </si>
  <si>
    <t xml:space="preserve">C4orf46</t>
  </si>
  <si>
    <t xml:space="preserve">E2F2</t>
  </si>
  <si>
    <t xml:space="preserve">NDC1</t>
  </si>
  <si>
    <t xml:space="preserve">RBMX</t>
  </si>
  <si>
    <t xml:space="preserve">SYNGR1</t>
  </si>
  <si>
    <t xml:space="preserve">FAM129A</t>
  </si>
  <si>
    <t xml:space="preserve">RDM1</t>
  </si>
  <si>
    <t xml:space="preserve">BRCA2</t>
  </si>
  <si>
    <t xml:space="preserve">DUT</t>
  </si>
  <si>
    <t xml:space="preserve">BARD1</t>
  </si>
  <si>
    <t xml:space="preserve">GMNN</t>
  </si>
  <si>
    <t xml:space="preserve">NUP35</t>
  </si>
  <si>
    <t xml:space="preserve">CENPS</t>
  </si>
  <si>
    <t xml:space="preserve">LAMB2</t>
  </si>
  <si>
    <t xml:space="preserve">SORBS1</t>
  </si>
  <si>
    <t xml:space="preserve">PAICS</t>
  </si>
  <si>
    <t xml:space="preserve">MSH2</t>
  </si>
  <si>
    <t xml:space="preserve">CAND2</t>
  </si>
  <si>
    <t xml:space="preserve">NEGR1</t>
  </si>
  <si>
    <t xml:space="preserve">RCAN2</t>
  </si>
  <si>
    <t xml:space="preserve">SYNPO2</t>
  </si>
  <si>
    <t xml:space="preserve">MYL9</t>
  </si>
  <si>
    <t xml:space="preserve">SLIT3</t>
  </si>
  <si>
    <t xml:space="preserve">EME1</t>
  </si>
  <si>
    <t xml:space="preserve">FBXL22</t>
  </si>
  <si>
    <t xml:space="preserve">DTYMK</t>
  </si>
  <si>
    <t xml:space="preserve">ATP8B2</t>
  </si>
  <si>
    <t xml:space="preserve">EEF1E1</t>
  </si>
  <si>
    <t xml:space="preserve">POLR3G</t>
  </si>
  <si>
    <t xml:space="preserve">MIS18A</t>
  </si>
  <si>
    <t xml:space="preserve">CTSF</t>
  </si>
  <si>
    <t xml:space="preserve">MSRB3</t>
  </si>
  <si>
    <t xml:space="preserve">HAT1</t>
  </si>
  <si>
    <t xml:space="preserve">TBC1D31</t>
  </si>
  <si>
    <t xml:space="preserve">FOXM1</t>
  </si>
  <si>
    <t xml:space="preserve">ADAMTSL3</t>
  </si>
  <si>
    <t xml:space="preserve">TTLL11</t>
  </si>
  <si>
    <t xml:space="preserve">MYLK</t>
  </si>
  <si>
    <t xml:space="preserve">HMGN1</t>
  </si>
  <si>
    <t xml:space="preserve">DNMT1</t>
  </si>
  <si>
    <t xml:space="preserve">TACC3</t>
  </si>
  <si>
    <t xml:space="preserve">SKA2</t>
  </si>
  <si>
    <t xml:space="preserve">CDC20</t>
  </si>
  <si>
    <t xml:space="preserve">FAXDC2</t>
  </si>
  <si>
    <t xml:space="preserve">PGM5</t>
  </si>
  <si>
    <t xml:space="preserve">MAP3K3</t>
  </si>
  <si>
    <t xml:space="preserve">SNRPE</t>
  </si>
  <si>
    <t xml:space="preserve">ATP2B4</t>
  </si>
  <si>
    <t xml:space="preserve">TRAIP</t>
  </si>
  <si>
    <t xml:space="preserve">RIPOR1</t>
  </si>
  <si>
    <t xml:space="preserve">PRELP</t>
  </si>
  <si>
    <t xml:space="preserve">ATOH8</t>
  </si>
  <si>
    <t xml:space="preserve">CAVIN2</t>
  </si>
  <si>
    <t xml:space="preserve">C1QTNF7</t>
  </si>
  <si>
    <t xml:space="preserve">CASQ2</t>
  </si>
  <si>
    <t xml:space="preserve">FAM72B</t>
  </si>
  <si>
    <t xml:space="preserve">RAB11FIP5</t>
  </si>
  <si>
    <t xml:space="preserve">DIXDC1</t>
  </si>
  <si>
    <t xml:space="preserve">TLN1</t>
  </si>
  <si>
    <t xml:space="preserve">ACACB</t>
  </si>
  <si>
    <t xml:space="preserve">RUSC2</t>
  </si>
  <si>
    <t xml:space="preserve">RERG</t>
  </si>
  <si>
    <t xml:space="preserve">EED</t>
  </si>
  <si>
    <t xml:space="preserve">SPEG</t>
  </si>
  <si>
    <t xml:space="preserve">PLIN4</t>
  </si>
  <si>
    <t xml:space="preserve">RMI1</t>
  </si>
  <si>
    <t xml:space="preserve">TOP2A</t>
  </si>
  <si>
    <t xml:space="preserve">STON1</t>
  </si>
  <si>
    <t xml:space="preserve">SASS6</t>
  </si>
  <si>
    <t xml:space="preserve">DCHS1</t>
  </si>
  <si>
    <t xml:space="preserve">SEMA6C</t>
  </si>
  <si>
    <t xml:space="preserve">HSPB6</t>
  </si>
  <si>
    <t xml:space="preserve">TEFM</t>
  </si>
  <si>
    <t xml:space="preserve">DDR2</t>
  </si>
  <si>
    <t xml:space="preserve">SCLT1</t>
  </si>
  <si>
    <t xml:space="preserve">ATAD5</t>
  </si>
  <si>
    <t xml:space="preserve">DUSP3</t>
  </si>
  <si>
    <t xml:space="preserve">AOC3</t>
  </si>
  <si>
    <t xml:space="preserve">PRIMA1</t>
  </si>
  <si>
    <t xml:space="preserve">KLF9</t>
  </si>
  <si>
    <t xml:space="preserve">FAM72D</t>
  </si>
  <si>
    <t xml:space="preserve">CYBRD1</t>
  </si>
  <si>
    <t xml:space="preserve">MFAP4</t>
  </si>
  <si>
    <t xml:space="preserve">PODN</t>
  </si>
  <si>
    <t xml:space="preserve">CCDC138</t>
  </si>
  <si>
    <t xml:space="preserve">NPR1</t>
  </si>
  <si>
    <t xml:space="preserve">LIN9</t>
  </si>
  <si>
    <t xml:space="preserve">ZNF467</t>
  </si>
  <si>
    <t xml:space="preserve">PSMD14</t>
  </si>
  <si>
    <t xml:space="preserve">SYNM</t>
  </si>
  <si>
    <t xml:space="preserve">PELI3</t>
  </si>
  <si>
    <t xml:space="preserve">RASIP1</t>
  </si>
  <si>
    <t xml:space="preserve">GLMN</t>
  </si>
  <si>
    <t xml:space="preserve">AMOTL1</t>
  </si>
  <si>
    <t xml:space="preserve">SUN2</t>
  </si>
  <si>
    <t xml:space="preserve">ADAM33</t>
  </si>
  <si>
    <t xml:space="preserve">RPS6KA2</t>
  </si>
  <si>
    <t xml:space="preserve">EHD2</t>
  </si>
  <si>
    <t xml:space="preserve">GGCT</t>
  </si>
  <si>
    <t xml:space="preserve">CBX6</t>
  </si>
  <si>
    <t xml:space="preserve">ACKR1</t>
  </si>
  <si>
    <t xml:space="preserve">MRPL13</t>
  </si>
  <si>
    <t xml:space="preserve">A2M</t>
  </si>
  <si>
    <t xml:space="preserve">C14orf132</t>
  </si>
  <si>
    <t xml:space="preserve">CCDC34</t>
  </si>
  <si>
    <t xml:space="preserve">FBLN1</t>
  </si>
  <si>
    <t xml:space="preserve">SETBP1</t>
  </si>
  <si>
    <t xml:space="preserve">NKRF</t>
  </si>
  <si>
    <t xml:space="preserve">NPM1</t>
  </si>
  <si>
    <t xml:space="preserve">SCUBE2</t>
  </si>
  <si>
    <t xml:space="preserve">PPP1R3C</t>
  </si>
  <si>
    <t xml:space="preserve">PSMA5</t>
  </si>
  <si>
    <t xml:space="preserve">TEF</t>
  </si>
  <si>
    <t xml:space="preserve">SFRP1</t>
  </si>
  <si>
    <t xml:space="preserve">ERCC6L</t>
  </si>
  <si>
    <t xml:space="preserve">CRTC3</t>
  </si>
  <si>
    <t xml:space="preserve">CDCA7</t>
  </si>
  <si>
    <t xml:space="preserve">TNFSF12</t>
  </si>
  <si>
    <t xml:space="preserve">LIG1</t>
  </si>
  <si>
    <t xml:space="preserve">ST6GALNAC6</t>
  </si>
  <si>
    <t xml:space="preserve">COMMD8</t>
  </si>
  <si>
    <t xml:space="preserve">FLNA</t>
  </si>
  <si>
    <t xml:space="preserve">TRIP13</t>
  </si>
  <si>
    <t xml:space="preserve">RPE</t>
  </si>
  <si>
    <t xml:space="preserve">TAGLN</t>
  </si>
  <si>
    <t xml:space="preserve">BRIX1</t>
  </si>
  <si>
    <t xml:space="preserve">MCM3</t>
  </si>
  <si>
    <t xml:space="preserve">GALNT17</t>
  </si>
  <si>
    <t xml:space="preserve">SGCA</t>
  </si>
  <si>
    <t xml:space="preserve">PYGM</t>
  </si>
  <si>
    <t xml:space="preserve">FBLN5</t>
  </si>
  <si>
    <t xml:space="preserve">FGF10</t>
  </si>
  <si>
    <t xml:space="preserve">CPED1</t>
  </si>
  <si>
    <t xml:space="preserve">MRPL47</t>
  </si>
  <si>
    <t xml:space="preserve">EML1</t>
  </si>
  <si>
    <t xml:space="preserve">NDN</t>
  </si>
  <si>
    <t xml:space="preserve">CISD2</t>
  </si>
  <si>
    <t xml:space="preserve">NOP58</t>
  </si>
  <si>
    <t xml:space="preserve">RASD2</t>
  </si>
  <si>
    <t xml:space="preserve">CNN1</t>
  </si>
  <si>
    <t xml:space="preserve">HSPB8</t>
  </si>
  <si>
    <t xml:space="preserve">PSMA3</t>
  </si>
  <si>
    <t xml:space="preserve">KIF20B</t>
  </si>
  <si>
    <t xml:space="preserve">TCERG1</t>
  </si>
  <si>
    <t xml:space="preserve">MN1</t>
  </si>
  <si>
    <t xml:space="preserve">GNAL</t>
  </si>
  <si>
    <t xml:space="preserve">CAVIN1</t>
  </si>
  <si>
    <t xml:space="preserve">TIMELESS</t>
  </si>
  <si>
    <t xml:space="preserve">CDT1</t>
  </si>
  <si>
    <t xml:space="preserve">CENPL</t>
  </si>
  <si>
    <t xml:space="preserve">ZNF362</t>
  </si>
  <si>
    <t xml:space="preserve">TARDBP</t>
  </si>
  <si>
    <t xml:space="preserve">CHEK2</t>
  </si>
  <si>
    <t xml:space="preserve">LDB3</t>
  </si>
  <si>
    <t xml:space="preserve">LRFN5</t>
  </si>
  <si>
    <t xml:space="preserve">ANGPTL1</t>
  </si>
  <si>
    <t xml:space="preserve">SMIM15</t>
  </si>
  <si>
    <t xml:space="preserve">POLA2</t>
  </si>
  <si>
    <t xml:space="preserve">MKI67</t>
  </si>
  <si>
    <t xml:space="preserve">RMI2</t>
  </si>
  <si>
    <t xml:space="preserve">FAM72C</t>
  </si>
  <si>
    <t xml:space="preserve">CMC2</t>
  </si>
  <si>
    <t xml:space="preserve">KCTD10</t>
  </si>
  <si>
    <t xml:space="preserve">LIMS2</t>
  </si>
  <si>
    <t xml:space="preserve">CALCOCO1</t>
  </si>
  <si>
    <t xml:space="preserve">CHORDC1</t>
  </si>
  <si>
    <t xml:space="preserve">RTL8B</t>
  </si>
  <si>
    <t xml:space="preserve">DMD</t>
  </si>
  <si>
    <t xml:space="preserve">AUNIP</t>
  </si>
  <si>
    <t xml:space="preserve">FLNC</t>
  </si>
  <si>
    <t xml:space="preserve">NME1</t>
  </si>
  <si>
    <t xml:space="preserve">ADCY9</t>
  </si>
  <si>
    <t xml:space="preserve">FOXN3</t>
  </si>
  <si>
    <t xml:space="preserve">C8orf76</t>
  </si>
  <si>
    <t xml:space="preserve">PPIH</t>
  </si>
  <si>
    <t xml:space="preserve">ADGRA2</t>
  </si>
  <si>
    <t xml:space="preserve">FAT4</t>
  </si>
  <si>
    <t xml:space="preserve">SNRPA1</t>
  </si>
  <si>
    <t xml:space="preserve">MPHOSPH6</t>
  </si>
  <si>
    <t xml:space="preserve">SCN7A</t>
  </si>
  <si>
    <t xml:space="preserve">KIF22</t>
  </si>
  <si>
    <t xml:space="preserve">SMOC2</t>
  </si>
  <si>
    <t xml:space="preserve">NUP107</t>
  </si>
  <si>
    <t xml:space="preserve">CCNF</t>
  </si>
  <si>
    <t xml:space="preserve">PPAT</t>
  </si>
  <si>
    <t xml:space="preserve">ALG6</t>
  </si>
  <si>
    <t xml:space="preserve">TMEM161B</t>
  </si>
  <si>
    <t xml:space="preserve">PDK2</t>
  </si>
  <si>
    <t xml:space="preserve">SNRPA</t>
  </si>
  <si>
    <t xml:space="preserve">WTIP</t>
  </si>
  <si>
    <t xml:space="preserve">CCDC18</t>
  </si>
  <si>
    <t xml:space="preserve">FHL1</t>
  </si>
  <si>
    <t xml:space="preserve">CEP68</t>
  </si>
  <si>
    <t xml:space="preserve">CNTNAP1</t>
  </si>
  <si>
    <t xml:space="preserve">ACTA2</t>
  </si>
  <si>
    <t xml:space="preserve">NCAPD3</t>
  </si>
  <si>
    <t xml:space="preserve">EMILIN1</t>
  </si>
  <si>
    <t xml:space="preserve">KIAA1644</t>
  </si>
  <si>
    <t xml:space="preserve">GINS4</t>
  </si>
  <si>
    <t xml:space="preserve">P3H3</t>
  </si>
  <si>
    <t xml:space="preserve">PHLDB1</t>
  </si>
  <si>
    <t xml:space="preserve">RECQL4</t>
  </si>
  <si>
    <t xml:space="preserve">AHDC1</t>
  </si>
  <si>
    <t xml:space="preserve">MYBL2</t>
  </si>
  <si>
    <t xml:space="preserve">NSD2</t>
  </si>
  <si>
    <t xml:space="preserve">NCKAP5L</t>
  </si>
  <si>
    <t xml:space="preserve">ST5</t>
  </si>
  <si>
    <t xml:space="preserve">GAR1</t>
  </si>
  <si>
    <t xml:space="preserve">GSTM5</t>
  </si>
  <si>
    <t xml:space="preserve">EPHX1</t>
  </si>
  <si>
    <t xml:space="preserve">SEMA3G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7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Times New Roman"/>
      <family val="1"/>
    </font>
    <font>
      <sz val="10"/>
      <name val="Palatino Linotype"/>
      <family val="1"/>
    </font>
    <font>
      <sz val="10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50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D502"/>
    </sheetView>
  </sheetViews>
  <sheetFormatPr defaultColWidth="8.99609375" defaultRowHeight="15" zeroHeight="false" outlineLevelRow="0" outlineLevelCol="0"/>
  <cols>
    <col collapsed="false" customWidth="true" hidden="false" outlineLevel="0" max="1" min="1" style="1" width="13.16"/>
    <col collapsed="false" customWidth="true" hidden="false" outlineLevel="0" max="2" min="2" style="1" width="19.41"/>
    <col collapsed="false" customWidth="true" hidden="false" outlineLevel="0" max="3" min="3" style="1" width="12.32"/>
    <col collapsed="false" customWidth="true" hidden="false" outlineLevel="0" max="4" min="4" style="1" width="26.91"/>
  </cols>
  <sheetData>
    <row r="1" s="4" customFormat="true" ht="14.5" hidden="false" customHeight="false" outlineLevel="0" collapsed="false">
      <c r="A1" s="2" t="s">
        <v>0</v>
      </c>
      <c r="B1" s="2"/>
      <c r="C1" s="2"/>
      <c r="D1" s="3"/>
    </row>
    <row r="2" s="4" customFormat="true" ht="14.5" hidden="false" customHeight="false" outlineLevel="0" collapsed="false">
      <c r="A2" s="3" t="s">
        <v>1</v>
      </c>
      <c r="B2" s="5" t="s">
        <v>2</v>
      </c>
      <c r="C2" s="3" t="s">
        <v>3</v>
      </c>
      <c r="D2" s="3" t="s">
        <v>4</v>
      </c>
    </row>
    <row r="3" s="4" customFormat="true" ht="14.5" hidden="false" customHeight="false" outlineLevel="0" collapsed="false">
      <c r="A3" s="3" t="s">
        <v>5</v>
      </c>
      <c r="B3" s="3" t="n">
        <v>0.716552088906753</v>
      </c>
      <c r="C3" s="6" t="n">
        <v>5.2878255615784E-060</v>
      </c>
      <c r="D3" s="3" t="n">
        <f aca="false">ABS(B3)</f>
        <v>0.716552088906753</v>
      </c>
    </row>
    <row r="4" s="4" customFormat="true" ht="14.5" hidden="false" customHeight="false" outlineLevel="0" collapsed="false">
      <c r="A4" s="3" t="s">
        <v>6</v>
      </c>
      <c r="B4" s="3" t="n">
        <v>0.693586579911486</v>
      </c>
      <c r="C4" s="6" t="n">
        <v>8.48163676496983E-055</v>
      </c>
      <c r="D4" s="3" t="n">
        <f aca="false">ABS(B4)</f>
        <v>0.693586579911486</v>
      </c>
    </row>
    <row r="5" s="4" customFormat="true" ht="14.5" hidden="false" customHeight="false" outlineLevel="0" collapsed="false">
      <c r="A5" s="3" t="s">
        <v>7</v>
      </c>
      <c r="B5" s="3" t="n">
        <v>0.689454075940052</v>
      </c>
      <c r="C5" s="6" t="n">
        <v>6.5084407001683E-054</v>
      </c>
      <c r="D5" s="3" t="n">
        <f aca="false">ABS(B5)</f>
        <v>0.689454075940052</v>
      </c>
    </row>
    <row r="6" s="4" customFormat="true" ht="14.5" hidden="false" customHeight="false" outlineLevel="0" collapsed="false">
      <c r="A6" s="3" t="s">
        <v>8</v>
      </c>
      <c r="B6" s="3" t="n">
        <v>0.679523482529387</v>
      </c>
      <c r="C6" s="6" t="n">
        <v>7.59669167638323E-052</v>
      </c>
      <c r="D6" s="3" t="n">
        <f aca="false">ABS(B6)</f>
        <v>0.679523482529387</v>
      </c>
    </row>
    <row r="7" s="4" customFormat="true" ht="14.5" hidden="false" customHeight="false" outlineLevel="0" collapsed="false">
      <c r="A7" s="3" t="s">
        <v>9</v>
      </c>
      <c r="B7" s="3" t="n">
        <v>0.67720886463099</v>
      </c>
      <c r="C7" s="6" t="n">
        <v>2.24257429940536E-051</v>
      </c>
      <c r="D7" s="3" t="n">
        <f aca="false">ABS(B7)</f>
        <v>0.67720886463099</v>
      </c>
    </row>
    <row r="8" s="4" customFormat="true" ht="14.5" hidden="false" customHeight="false" outlineLevel="0" collapsed="false">
      <c r="A8" s="3" t="s">
        <v>10</v>
      </c>
      <c r="B8" s="3" t="n">
        <v>0.675676354438726</v>
      </c>
      <c r="C8" s="6" t="n">
        <v>4.56720481533572E-051</v>
      </c>
      <c r="D8" s="3" t="n">
        <f aca="false">ABS(B8)</f>
        <v>0.675676354438726</v>
      </c>
    </row>
    <row r="9" s="4" customFormat="true" ht="14.5" hidden="false" customHeight="false" outlineLevel="0" collapsed="false">
      <c r="A9" s="3" t="s">
        <v>11</v>
      </c>
      <c r="B9" s="3" t="n">
        <v>0.673046521953909</v>
      </c>
      <c r="C9" s="6" t="n">
        <v>1.53251114415472E-050</v>
      </c>
      <c r="D9" s="3" t="n">
        <f aca="false">ABS(B9)</f>
        <v>0.673046521953909</v>
      </c>
    </row>
    <row r="10" s="4" customFormat="true" ht="14.5" hidden="false" customHeight="false" outlineLevel="0" collapsed="false">
      <c r="A10" s="3" t="s">
        <v>12</v>
      </c>
      <c r="B10" s="3" t="n">
        <v>0.671715010213626</v>
      </c>
      <c r="C10" s="6" t="n">
        <v>2.8153455268401E-050</v>
      </c>
      <c r="D10" s="3" t="n">
        <f aca="false">ABS(B10)</f>
        <v>0.671715010213626</v>
      </c>
    </row>
    <row r="11" s="4" customFormat="true" ht="14.5" hidden="false" customHeight="false" outlineLevel="0" collapsed="false">
      <c r="A11" s="3" t="s">
        <v>13</v>
      </c>
      <c r="B11" s="3" t="n">
        <v>0.670490856717562</v>
      </c>
      <c r="C11" s="6" t="n">
        <v>4.91077682733752E-050</v>
      </c>
      <c r="D11" s="3" t="n">
        <f aca="false">ABS(B11)</f>
        <v>0.670490856717562</v>
      </c>
    </row>
    <row r="12" s="4" customFormat="true" ht="14.5" hidden="false" customHeight="false" outlineLevel="0" collapsed="false">
      <c r="A12" s="3" t="s">
        <v>14</v>
      </c>
      <c r="B12" s="3" t="n">
        <v>0.665612502404228</v>
      </c>
      <c r="C12" s="6" t="n">
        <v>4.39177359822587E-049</v>
      </c>
      <c r="D12" s="3" t="n">
        <f aca="false">ABS(B12)</f>
        <v>0.665612502404228</v>
      </c>
    </row>
    <row r="13" s="4" customFormat="true" ht="14.5" hidden="false" customHeight="false" outlineLevel="0" collapsed="false">
      <c r="A13" s="3" t="s">
        <v>15</v>
      </c>
      <c r="B13" s="3" t="n">
        <v>0.665275270952635</v>
      </c>
      <c r="C13" s="6" t="n">
        <v>5.10211865794005E-049</v>
      </c>
      <c r="D13" s="3" t="n">
        <f aca="false">ABS(B13)</f>
        <v>0.665275270952635</v>
      </c>
    </row>
    <row r="14" s="4" customFormat="true" ht="14.5" hidden="false" customHeight="false" outlineLevel="0" collapsed="false">
      <c r="A14" s="3" t="s">
        <v>16</v>
      </c>
      <c r="B14" s="3" t="n">
        <v>0.662102046219802</v>
      </c>
      <c r="C14" s="6" t="n">
        <v>2.07146936478609E-048</v>
      </c>
      <c r="D14" s="3" t="n">
        <f aca="false">ABS(B14)</f>
        <v>0.662102046219802</v>
      </c>
    </row>
    <row r="15" s="4" customFormat="true" ht="14.5" hidden="false" customHeight="false" outlineLevel="0" collapsed="false">
      <c r="A15" s="3" t="s">
        <v>17</v>
      </c>
      <c r="B15" s="3" t="n">
        <v>0.654979205943029</v>
      </c>
      <c r="C15" s="6" t="n">
        <v>4.52387707834023E-047</v>
      </c>
      <c r="D15" s="3" t="n">
        <f aca="false">ABS(B15)</f>
        <v>0.654979205943029</v>
      </c>
    </row>
    <row r="16" s="4" customFormat="true" ht="14.5" hidden="false" customHeight="false" outlineLevel="0" collapsed="false">
      <c r="A16" s="3" t="s">
        <v>18</v>
      </c>
      <c r="B16" s="3" t="n">
        <v>0.654791716912946</v>
      </c>
      <c r="C16" s="6" t="n">
        <v>4.90086608093302E-047</v>
      </c>
      <c r="D16" s="3" t="n">
        <f aca="false">ABS(B16)</f>
        <v>0.654791716912946</v>
      </c>
    </row>
    <row r="17" s="4" customFormat="true" ht="14.5" hidden="false" customHeight="false" outlineLevel="0" collapsed="false">
      <c r="A17" s="3" t="s">
        <v>19</v>
      </c>
      <c r="B17" s="3" t="n">
        <v>0.654463517561768</v>
      </c>
      <c r="C17" s="6" t="n">
        <v>5.63720915901941E-047</v>
      </c>
      <c r="D17" s="3" t="n">
        <f aca="false">ABS(B17)</f>
        <v>0.654463517561768</v>
      </c>
    </row>
    <row r="18" s="4" customFormat="true" ht="14.5" hidden="false" customHeight="false" outlineLevel="0" collapsed="false">
      <c r="A18" s="3" t="s">
        <v>20</v>
      </c>
      <c r="B18" s="3" t="n">
        <v>0.652664688340066</v>
      </c>
      <c r="C18" s="6" t="n">
        <v>1.21035803108394E-046</v>
      </c>
      <c r="D18" s="3" t="n">
        <f aca="false">ABS(B18)</f>
        <v>0.652664688340066</v>
      </c>
    </row>
    <row r="19" s="4" customFormat="true" ht="14.5" hidden="false" customHeight="false" outlineLevel="0" collapsed="false">
      <c r="A19" s="3" t="s">
        <v>21</v>
      </c>
      <c r="B19" s="3" t="n">
        <v>0.651776597194294</v>
      </c>
      <c r="C19" s="6" t="n">
        <v>1.76164179389084E-046</v>
      </c>
      <c r="D19" s="3" t="n">
        <f aca="false">ABS(B19)</f>
        <v>0.651776597194294</v>
      </c>
    </row>
    <row r="20" s="4" customFormat="true" ht="14.5" hidden="false" customHeight="false" outlineLevel="0" collapsed="false">
      <c r="A20" s="3" t="s">
        <v>22</v>
      </c>
      <c r="B20" s="3" t="n">
        <v>0.651169435869883</v>
      </c>
      <c r="C20" s="6" t="n">
        <v>2.27532632098453E-046</v>
      </c>
      <c r="D20" s="3" t="n">
        <f aca="false">ABS(B20)</f>
        <v>0.651169435869883</v>
      </c>
    </row>
    <row r="21" s="4" customFormat="true" ht="14.5" hidden="false" customHeight="false" outlineLevel="0" collapsed="false">
      <c r="A21" s="3" t="s">
        <v>23</v>
      </c>
      <c r="B21" s="3" t="n">
        <v>0.649047137880457</v>
      </c>
      <c r="C21" s="6" t="n">
        <v>5.53966878051014E-046</v>
      </c>
      <c r="D21" s="3" t="n">
        <f aca="false">ABS(B21)</f>
        <v>0.649047137880457</v>
      </c>
    </row>
    <row r="22" s="4" customFormat="true" ht="14.5" hidden="false" customHeight="false" outlineLevel="0" collapsed="false">
      <c r="A22" s="3" t="s">
        <v>24</v>
      </c>
      <c r="B22" s="3" t="n">
        <v>0.648106754797421</v>
      </c>
      <c r="C22" s="6" t="n">
        <v>8.19839542997019E-046</v>
      </c>
      <c r="D22" s="3" t="n">
        <f aca="false">ABS(B22)</f>
        <v>0.648106754797421</v>
      </c>
    </row>
    <row r="23" s="4" customFormat="true" ht="14.5" hidden="false" customHeight="false" outlineLevel="0" collapsed="false">
      <c r="A23" s="3" t="s">
        <v>25</v>
      </c>
      <c r="B23" s="3" t="n">
        <v>0.641325663972639</v>
      </c>
      <c r="C23" s="6" t="n">
        <v>1.32973510672858E-044</v>
      </c>
      <c r="D23" s="3" t="n">
        <f aca="false">ABS(B23)</f>
        <v>0.641325663972639</v>
      </c>
    </row>
    <row r="24" s="4" customFormat="true" ht="14.5" hidden="false" customHeight="false" outlineLevel="0" collapsed="false">
      <c r="A24" s="3" t="s">
        <v>26</v>
      </c>
      <c r="B24" s="3" t="n">
        <v>0.631842438386085</v>
      </c>
      <c r="C24" s="6" t="n">
        <v>5.83019594927809E-043</v>
      </c>
      <c r="D24" s="3" t="n">
        <f aca="false">ABS(B24)</f>
        <v>0.631842438386085</v>
      </c>
    </row>
    <row r="25" s="4" customFormat="true" ht="14.5" hidden="false" customHeight="false" outlineLevel="0" collapsed="false">
      <c r="A25" s="3" t="s">
        <v>27</v>
      </c>
      <c r="B25" s="3" t="n">
        <v>0.630509997582891</v>
      </c>
      <c r="C25" s="6" t="n">
        <v>9.81349598324812E-043</v>
      </c>
      <c r="D25" s="3" t="n">
        <f aca="false">ABS(B25)</f>
        <v>0.630509997582891</v>
      </c>
    </row>
    <row r="26" s="4" customFormat="true" ht="14.5" hidden="false" customHeight="false" outlineLevel="0" collapsed="false">
      <c r="A26" s="3" t="s">
        <v>28</v>
      </c>
      <c r="B26" s="3" t="n">
        <v>0.627780674625698</v>
      </c>
      <c r="C26" s="6" t="n">
        <v>2.82889579452007E-042</v>
      </c>
      <c r="D26" s="3" t="n">
        <f aca="false">ABS(B26)</f>
        <v>0.627780674625698</v>
      </c>
    </row>
    <row r="27" s="4" customFormat="true" ht="14.5" hidden="false" customHeight="false" outlineLevel="0" collapsed="false">
      <c r="A27" s="3" t="s">
        <v>29</v>
      </c>
      <c r="B27" s="3" t="n">
        <v>0.622856084344694</v>
      </c>
      <c r="C27" s="6" t="n">
        <v>1.86107712790393E-041</v>
      </c>
      <c r="D27" s="3" t="n">
        <f aca="false">ABS(B27)</f>
        <v>0.622856084344694</v>
      </c>
    </row>
    <row r="28" s="4" customFormat="true" ht="14.5" hidden="false" customHeight="false" outlineLevel="0" collapsed="false">
      <c r="A28" s="3" t="s">
        <v>30</v>
      </c>
      <c r="B28" s="3" t="n">
        <v>0.622360630131102</v>
      </c>
      <c r="C28" s="6" t="n">
        <v>2.24528079090488E-041</v>
      </c>
      <c r="D28" s="3" t="n">
        <f aca="false">ABS(B28)</f>
        <v>0.622360630131102</v>
      </c>
    </row>
    <row r="29" s="4" customFormat="true" ht="14.5" hidden="false" customHeight="false" outlineLevel="0" collapsed="false">
      <c r="A29" s="3" t="s">
        <v>31</v>
      </c>
      <c r="B29" s="3" t="n">
        <v>0.620669715989355</v>
      </c>
      <c r="C29" s="6" t="n">
        <v>4.24955349749013E-041</v>
      </c>
      <c r="D29" s="3" t="n">
        <f aca="false">ABS(B29)</f>
        <v>0.620669715989355</v>
      </c>
    </row>
    <row r="30" s="4" customFormat="true" ht="14.5" hidden="false" customHeight="false" outlineLevel="0" collapsed="false">
      <c r="A30" s="3" t="s">
        <v>32</v>
      </c>
      <c r="B30" s="3" t="n">
        <v>0.619720906931006</v>
      </c>
      <c r="C30" s="6" t="n">
        <v>6.06842162163203E-041</v>
      </c>
      <c r="D30" s="3" t="n">
        <f aca="false">ABS(B30)</f>
        <v>0.619720906931006</v>
      </c>
    </row>
    <row r="31" s="4" customFormat="true" ht="14.5" hidden="false" customHeight="false" outlineLevel="0" collapsed="false">
      <c r="A31" s="3" t="s">
        <v>33</v>
      </c>
      <c r="B31" s="3" t="n">
        <v>0.61799070250073</v>
      </c>
      <c r="C31" s="6" t="n">
        <v>1.15845899337159E-040</v>
      </c>
      <c r="D31" s="3" t="n">
        <f aca="false">ABS(B31)</f>
        <v>0.61799070250073</v>
      </c>
    </row>
    <row r="32" s="4" customFormat="true" ht="14.5" hidden="false" customHeight="false" outlineLevel="0" collapsed="false">
      <c r="A32" s="3" t="s">
        <v>34</v>
      </c>
      <c r="B32" s="3" t="n">
        <v>0.617760341745393</v>
      </c>
      <c r="C32" s="6" t="n">
        <v>1.26222145885725E-040</v>
      </c>
      <c r="D32" s="3" t="n">
        <f aca="false">ABS(B32)</f>
        <v>0.617760341745393</v>
      </c>
    </row>
    <row r="33" s="4" customFormat="true" ht="14.5" hidden="false" customHeight="false" outlineLevel="0" collapsed="false">
      <c r="A33" s="3" t="s">
        <v>35</v>
      </c>
      <c r="B33" s="3" t="n">
        <v>0.617536193320497</v>
      </c>
      <c r="C33" s="6" t="n">
        <v>1.3720065025923E-040</v>
      </c>
      <c r="D33" s="3" t="n">
        <f aca="false">ABS(B33)</f>
        <v>0.617536193320497</v>
      </c>
    </row>
    <row r="34" s="4" customFormat="true" ht="14.5" hidden="false" customHeight="false" outlineLevel="0" collapsed="false">
      <c r="A34" s="3" t="s">
        <v>36</v>
      </c>
      <c r="B34" s="3" t="n">
        <v>0.617414823284427</v>
      </c>
      <c r="C34" s="6" t="n">
        <v>1.4353454397061E-040</v>
      </c>
      <c r="D34" s="3" t="n">
        <f aca="false">ABS(B34)</f>
        <v>0.617414823284427</v>
      </c>
    </row>
    <row r="35" s="4" customFormat="true" ht="14.5" hidden="false" customHeight="false" outlineLevel="0" collapsed="false">
      <c r="A35" s="3" t="s">
        <v>37</v>
      </c>
      <c r="B35" s="3" t="n">
        <v>0.612298625388932</v>
      </c>
      <c r="C35" s="6" t="n">
        <v>9.45085120998196E-040</v>
      </c>
      <c r="D35" s="3" t="n">
        <f aca="false">ABS(B35)</f>
        <v>0.612298625388932</v>
      </c>
    </row>
    <row r="36" s="4" customFormat="true" ht="14.5" hidden="false" customHeight="false" outlineLevel="0" collapsed="false">
      <c r="A36" s="3" t="s">
        <v>38</v>
      </c>
      <c r="B36" s="3" t="n">
        <v>0.612265873223556</v>
      </c>
      <c r="C36" s="6" t="n">
        <v>9.56450883693989E-040</v>
      </c>
      <c r="D36" s="3" t="n">
        <f aca="false">ABS(B36)</f>
        <v>0.612265873223556</v>
      </c>
    </row>
    <row r="37" s="4" customFormat="true" ht="14.5" hidden="false" customHeight="false" outlineLevel="0" collapsed="false">
      <c r="A37" s="3" t="s">
        <v>39</v>
      </c>
      <c r="B37" s="3" t="n">
        <v>0.612186138939432</v>
      </c>
      <c r="C37" s="6" t="n">
        <v>9.84689499827446E-040</v>
      </c>
      <c r="D37" s="3" t="n">
        <f aca="false">ABS(B37)</f>
        <v>0.612186138939432</v>
      </c>
    </row>
    <row r="38" s="4" customFormat="true" ht="14.5" hidden="false" customHeight="false" outlineLevel="0" collapsed="false">
      <c r="A38" s="3" t="s">
        <v>40</v>
      </c>
      <c r="B38" s="3" t="n">
        <v>0.611818628800234</v>
      </c>
      <c r="C38" s="6" t="n">
        <v>1.1258938496414E-039</v>
      </c>
      <c r="D38" s="3" t="n">
        <f aca="false">ABS(B38)</f>
        <v>0.611818628800234</v>
      </c>
    </row>
    <row r="39" s="4" customFormat="true" ht="14.5" hidden="false" customHeight="false" outlineLevel="0" collapsed="false">
      <c r="A39" s="3" t="s">
        <v>41</v>
      </c>
      <c r="B39" s="3" t="n">
        <v>0.611360790009731</v>
      </c>
      <c r="C39" s="6" t="n">
        <v>1.33012726863124E-039</v>
      </c>
      <c r="D39" s="3" t="n">
        <f aca="false">ABS(B39)</f>
        <v>0.611360790009731</v>
      </c>
    </row>
    <row r="40" s="4" customFormat="true" ht="14.5" hidden="false" customHeight="false" outlineLevel="0" collapsed="false">
      <c r="A40" s="3" t="s">
        <v>42</v>
      </c>
      <c r="B40" s="3" t="n">
        <v>0.611053457666856</v>
      </c>
      <c r="C40" s="6" t="n">
        <v>1.48738661723097E-039</v>
      </c>
      <c r="D40" s="3" t="n">
        <f aca="false">ABS(B40)</f>
        <v>0.611053457666856</v>
      </c>
    </row>
    <row r="41" s="4" customFormat="true" ht="14.5" hidden="false" customHeight="false" outlineLevel="0" collapsed="false">
      <c r="A41" s="3" t="s">
        <v>43</v>
      </c>
      <c r="B41" s="3" t="n">
        <v>0.610712747964114</v>
      </c>
      <c r="C41" s="6" t="n">
        <v>1.68330592210201E-039</v>
      </c>
      <c r="D41" s="3" t="n">
        <f aca="false">ABS(B41)</f>
        <v>0.610712747964114</v>
      </c>
    </row>
    <row r="42" s="4" customFormat="true" ht="14.5" hidden="false" customHeight="false" outlineLevel="0" collapsed="false">
      <c r="A42" s="3" t="s">
        <v>44</v>
      </c>
      <c r="B42" s="3" t="n">
        <v>0.608005704682135</v>
      </c>
      <c r="C42" s="6" t="n">
        <v>4.47537701717041E-039</v>
      </c>
      <c r="D42" s="3" t="n">
        <f aca="false">ABS(B42)</f>
        <v>0.608005704682135</v>
      </c>
    </row>
    <row r="43" s="4" customFormat="true" ht="14.5" hidden="false" customHeight="false" outlineLevel="0" collapsed="false">
      <c r="A43" s="3" t="s">
        <v>45</v>
      </c>
      <c r="B43" s="3" t="n">
        <v>0.607425044172355</v>
      </c>
      <c r="C43" s="6" t="n">
        <v>5.51302119108428E-039</v>
      </c>
      <c r="D43" s="3" t="n">
        <f aca="false">ABS(B43)</f>
        <v>0.607425044172355</v>
      </c>
    </row>
    <row r="44" s="4" customFormat="true" ht="14.5" hidden="false" customHeight="false" outlineLevel="0" collapsed="false">
      <c r="A44" s="3" t="s">
        <v>46</v>
      </c>
      <c r="B44" s="3" t="n">
        <v>0.606502362653547</v>
      </c>
      <c r="C44" s="6" t="n">
        <v>7.67199379022191E-039</v>
      </c>
      <c r="D44" s="3" t="n">
        <f aca="false">ABS(B44)</f>
        <v>0.606502362653547</v>
      </c>
    </row>
    <row r="45" s="4" customFormat="true" ht="14.5" hidden="false" customHeight="false" outlineLevel="0" collapsed="false">
      <c r="A45" s="3" t="s">
        <v>47</v>
      </c>
      <c r="B45" s="3" t="n">
        <v>0.605951949290737</v>
      </c>
      <c r="C45" s="6" t="n">
        <v>9.33897222295554E-039</v>
      </c>
      <c r="D45" s="3" t="n">
        <f aca="false">ABS(B45)</f>
        <v>0.605951949290737</v>
      </c>
    </row>
    <row r="46" s="4" customFormat="true" ht="14.5" hidden="false" customHeight="false" outlineLevel="0" collapsed="false">
      <c r="A46" s="3" t="s">
        <v>48</v>
      </c>
      <c r="B46" s="3" t="n">
        <v>0.605901498703296</v>
      </c>
      <c r="C46" s="6" t="n">
        <v>9.50862312808993E-039</v>
      </c>
      <c r="D46" s="3" t="n">
        <f aca="false">ABS(B46)</f>
        <v>0.605901498703296</v>
      </c>
    </row>
    <row r="47" s="4" customFormat="true" ht="14.5" hidden="false" customHeight="false" outlineLevel="0" collapsed="false">
      <c r="A47" s="3" t="s">
        <v>49</v>
      </c>
      <c r="B47" s="3" t="n">
        <v>0.605204454344924</v>
      </c>
      <c r="C47" s="6" t="n">
        <v>1.21898638792363E-038</v>
      </c>
      <c r="D47" s="3" t="n">
        <f aca="false">ABS(B47)</f>
        <v>0.605204454344924</v>
      </c>
    </row>
    <row r="48" s="4" customFormat="true" ht="14.5" hidden="false" customHeight="false" outlineLevel="0" collapsed="false">
      <c r="A48" s="3" t="s">
        <v>50</v>
      </c>
      <c r="B48" s="3" t="n">
        <v>0.603681821204029</v>
      </c>
      <c r="C48" s="6" t="n">
        <v>2.09282486710222E-038</v>
      </c>
      <c r="D48" s="3" t="n">
        <f aca="false">ABS(B48)</f>
        <v>0.603681821204029</v>
      </c>
    </row>
    <row r="49" s="4" customFormat="true" ht="14.5" hidden="false" customHeight="false" outlineLevel="0" collapsed="false">
      <c r="A49" s="3" t="s">
        <v>51</v>
      </c>
      <c r="B49" s="3" t="n">
        <v>-0.603071931178289</v>
      </c>
      <c r="C49" s="6" t="n">
        <v>2.59658065491267E-038</v>
      </c>
      <c r="D49" s="3" t="n">
        <f aca="false">ABS(B49)</f>
        <v>0.603071931178289</v>
      </c>
    </row>
    <row r="50" s="4" customFormat="true" ht="14.5" hidden="false" customHeight="false" outlineLevel="0" collapsed="false">
      <c r="A50" s="3" t="s">
        <v>52</v>
      </c>
      <c r="B50" s="3" t="n">
        <v>0.602805152758457</v>
      </c>
      <c r="C50" s="6" t="n">
        <v>2.85306174036187E-038</v>
      </c>
      <c r="D50" s="3" t="n">
        <f aca="false">ABS(B50)</f>
        <v>0.602805152758457</v>
      </c>
    </row>
    <row r="51" s="4" customFormat="true" ht="14.5" hidden="false" customHeight="false" outlineLevel="0" collapsed="false">
      <c r="A51" s="3" t="s">
        <v>53</v>
      </c>
      <c r="B51" s="3" t="n">
        <v>0.602359984122575</v>
      </c>
      <c r="C51" s="6" t="n">
        <v>3.33802995084737E-038</v>
      </c>
      <c r="D51" s="3" t="n">
        <f aca="false">ABS(B51)</f>
        <v>0.602359984122575</v>
      </c>
    </row>
    <row r="52" s="4" customFormat="true" ht="14.5" hidden="false" customHeight="false" outlineLevel="0" collapsed="false">
      <c r="A52" s="3" t="s">
        <v>54</v>
      </c>
      <c r="B52" s="3" t="n">
        <v>0.600510949012341</v>
      </c>
      <c r="C52" s="6" t="n">
        <v>6.39048497573751E-038</v>
      </c>
      <c r="D52" s="3" t="n">
        <f aca="false">ABS(B52)</f>
        <v>0.600510949012341</v>
      </c>
    </row>
    <row r="53" s="4" customFormat="true" ht="14.5" hidden="false" customHeight="false" outlineLevel="0" collapsed="false">
      <c r="A53" s="3" t="s">
        <v>55</v>
      </c>
      <c r="B53" s="3" t="n">
        <v>0.599879812420703</v>
      </c>
      <c r="C53" s="6" t="n">
        <v>7.96865438880312E-038</v>
      </c>
      <c r="D53" s="3" t="n">
        <f aca="false">ABS(B53)</f>
        <v>0.599879812420703</v>
      </c>
    </row>
    <row r="54" s="4" customFormat="true" ht="14.5" hidden="false" customHeight="false" outlineLevel="0" collapsed="false">
      <c r="A54" s="3" t="s">
        <v>56</v>
      </c>
      <c r="B54" s="3" t="n">
        <v>0.596105496170388</v>
      </c>
      <c r="C54" s="6" t="n">
        <v>2.95242558240385E-037</v>
      </c>
      <c r="D54" s="3" t="n">
        <f aca="false">ABS(B54)</f>
        <v>0.596105496170388</v>
      </c>
    </row>
    <row r="55" s="4" customFormat="true" ht="14.5" hidden="false" customHeight="false" outlineLevel="0" collapsed="false">
      <c r="A55" s="3" t="s">
        <v>57</v>
      </c>
      <c r="B55" s="3" t="n">
        <v>0.59599279731622</v>
      </c>
      <c r="C55" s="6" t="n">
        <v>3.06935643627278E-037</v>
      </c>
      <c r="D55" s="3" t="n">
        <f aca="false">ABS(B55)</f>
        <v>0.59599279731622</v>
      </c>
    </row>
    <row r="56" s="4" customFormat="true" ht="14.5" hidden="false" customHeight="false" outlineLevel="0" collapsed="false">
      <c r="A56" s="3" t="s">
        <v>58</v>
      </c>
      <c r="B56" s="3" t="n">
        <v>0.595874013126477</v>
      </c>
      <c r="C56" s="6" t="n">
        <v>3.19756452407682E-037</v>
      </c>
      <c r="D56" s="3" t="n">
        <f aca="false">ABS(B56)</f>
        <v>0.595874013126477</v>
      </c>
    </row>
    <row r="57" s="4" customFormat="true" ht="14.5" hidden="false" customHeight="false" outlineLevel="0" collapsed="false">
      <c r="A57" s="3" t="s">
        <v>59</v>
      </c>
      <c r="B57" s="3" t="n">
        <v>0.595200428002986</v>
      </c>
      <c r="C57" s="6" t="n">
        <v>4.03142558080171E-037</v>
      </c>
      <c r="D57" s="3" t="n">
        <f aca="false">ABS(B57)</f>
        <v>0.595200428002986</v>
      </c>
    </row>
    <row r="58" s="4" customFormat="true" ht="14.5" hidden="false" customHeight="false" outlineLevel="0" collapsed="false">
      <c r="A58" s="3" t="s">
        <v>60</v>
      </c>
      <c r="B58" s="3" t="n">
        <v>0.593814843580132</v>
      </c>
      <c r="C58" s="6" t="n">
        <v>6.48235280754622E-037</v>
      </c>
      <c r="D58" s="3" t="n">
        <f aca="false">ABS(B58)</f>
        <v>0.593814843580132</v>
      </c>
    </row>
    <row r="59" s="4" customFormat="true" ht="14.5" hidden="false" customHeight="false" outlineLevel="0" collapsed="false">
      <c r="A59" s="3" t="s">
        <v>61</v>
      </c>
      <c r="B59" s="3" t="n">
        <v>0.592536255539573</v>
      </c>
      <c r="C59" s="6" t="n">
        <v>1.00275343538266E-036</v>
      </c>
      <c r="D59" s="3" t="n">
        <f aca="false">ABS(B59)</f>
        <v>0.592536255539573</v>
      </c>
    </row>
    <row r="60" s="4" customFormat="true" ht="14.5" hidden="false" customHeight="false" outlineLevel="0" collapsed="false">
      <c r="A60" s="3" t="s">
        <v>62</v>
      </c>
      <c r="B60" s="3" t="n">
        <v>0.591963631049856</v>
      </c>
      <c r="C60" s="6" t="n">
        <v>1.21835011818697E-036</v>
      </c>
      <c r="D60" s="3" t="n">
        <f aca="false">ABS(B60)</f>
        <v>0.591963631049856</v>
      </c>
    </row>
    <row r="61" s="4" customFormat="true" ht="14.5" hidden="false" customHeight="false" outlineLevel="0" collapsed="false">
      <c r="A61" s="3" t="s">
        <v>63</v>
      </c>
      <c r="B61" s="3" t="n">
        <v>0.591011252968932</v>
      </c>
      <c r="C61" s="6" t="n">
        <v>1.682934237315E-036</v>
      </c>
      <c r="D61" s="3" t="n">
        <f aca="false">ABS(B61)</f>
        <v>0.591011252968932</v>
      </c>
    </row>
    <row r="62" s="4" customFormat="true" ht="14.5" hidden="false" customHeight="false" outlineLevel="0" collapsed="false">
      <c r="A62" s="3" t="s">
        <v>64</v>
      </c>
      <c r="B62" s="3" t="n">
        <v>-0.590391163701118</v>
      </c>
      <c r="C62" s="6" t="n">
        <v>2.07569132364678E-036</v>
      </c>
      <c r="D62" s="3" t="n">
        <f aca="false">ABS(B62)</f>
        <v>0.590391163701118</v>
      </c>
    </row>
    <row r="63" s="4" customFormat="true" ht="14.5" hidden="false" customHeight="false" outlineLevel="0" collapsed="false">
      <c r="A63" s="3" t="s">
        <v>65</v>
      </c>
      <c r="B63" s="3" t="n">
        <v>0.587747826882497</v>
      </c>
      <c r="C63" s="6" t="n">
        <v>5.05000245462311E-036</v>
      </c>
      <c r="D63" s="3" t="n">
        <f aca="false">ABS(B63)</f>
        <v>0.587747826882497</v>
      </c>
    </row>
    <row r="64" s="4" customFormat="true" ht="14.5" hidden="false" customHeight="false" outlineLevel="0" collapsed="false">
      <c r="A64" s="3" t="s">
        <v>66</v>
      </c>
      <c r="B64" s="3" t="n">
        <v>0.587693973508982</v>
      </c>
      <c r="C64" s="6" t="n">
        <v>5.14187467062311E-036</v>
      </c>
      <c r="D64" s="3" t="n">
        <f aca="false">ABS(B64)</f>
        <v>0.587693973508982</v>
      </c>
    </row>
    <row r="65" s="4" customFormat="true" ht="14.5" hidden="false" customHeight="false" outlineLevel="0" collapsed="false">
      <c r="A65" s="3" t="s">
        <v>67</v>
      </c>
      <c r="B65" s="3" t="n">
        <v>0.586710076714371</v>
      </c>
      <c r="C65" s="6" t="n">
        <v>7.14357821378339E-036</v>
      </c>
      <c r="D65" s="3" t="n">
        <f aca="false">ABS(B65)</f>
        <v>0.586710076714371</v>
      </c>
    </row>
    <row r="66" s="4" customFormat="true" ht="14.5" hidden="false" customHeight="false" outlineLevel="0" collapsed="false">
      <c r="A66" s="3" t="s">
        <v>68</v>
      </c>
      <c r="B66" s="3" t="n">
        <v>-0.585984179670583</v>
      </c>
      <c r="C66" s="6" t="n">
        <v>9.09817607580796E-036</v>
      </c>
      <c r="D66" s="3" t="n">
        <f aca="false">ABS(B66)</f>
        <v>0.585984179670583</v>
      </c>
    </row>
    <row r="67" s="4" customFormat="true" ht="14.5" hidden="false" customHeight="false" outlineLevel="0" collapsed="false">
      <c r="A67" s="3" t="s">
        <v>69</v>
      </c>
      <c r="B67" s="3" t="n">
        <v>0.585439431476444</v>
      </c>
      <c r="C67" s="6" t="n">
        <v>1.09045299663155E-035</v>
      </c>
      <c r="D67" s="3" t="n">
        <f aca="false">ABS(B67)</f>
        <v>0.585439431476444</v>
      </c>
    </row>
    <row r="68" s="4" customFormat="true" ht="14.5" hidden="false" customHeight="false" outlineLevel="0" collapsed="false">
      <c r="A68" s="3" t="s">
        <v>70</v>
      </c>
      <c r="B68" s="3" t="n">
        <v>0.584138831043648</v>
      </c>
      <c r="C68" s="6" t="n">
        <v>1.67800494314851E-035</v>
      </c>
      <c r="D68" s="3" t="n">
        <f aca="false">ABS(B68)</f>
        <v>0.584138831043648</v>
      </c>
    </row>
    <row r="69" s="4" customFormat="true" ht="14.5" hidden="false" customHeight="false" outlineLevel="0" collapsed="false">
      <c r="A69" s="3" t="s">
        <v>71</v>
      </c>
      <c r="B69" s="3" t="n">
        <v>0.58387361955496</v>
      </c>
      <c r="C69" s="6" t="n">
        <v>1.83172371143272E-035</v>
      </c>
      <c r="D69" s="3" t="n">
        <f aca="false">ABS(B69)</f>
        <v>0.58387361955496</v>
      </c>
    </row>
    <row r="70" s="4" customFormat="true" ht="14.5" hidden="false" customHeight="false" outlineLevel="0" collapsed="false">
      <c r="A70" s="3" t="s">
        <v>72</v>
      </c>
      <c r="B70" s="3" t="n">
        <v>0.583417060279137</v>
      </c>
      <c r="C70" s="6" t="n">
        <v>2.12965763633781E-035</v>
      </c>
      <c r="D70" s="3" t="n">
        <f aca="false">ABS(B70)</f>
        <v>0.583417060279137</v>
      </c>
    </row>
    <row r="71" s="4" customFormat="true" ht="14.5" hidden="false" customHeight="false" outlineLevel="0" collapsed="false">
      <c r="A71" s="3" t="s">
        <v>73</v>
      </c>
      <c r="B71" s="3" t="n">
        <v>0.583047053136913</v>
      </c>
      <c r="C71" s="6" t="n">
        <v>2.40589269990697E-035</v>
      </c>
      <c r="D71" s="3" t="n">
        <f aca="false">ABS(B71)</f>
        <v>0.583047053136913</v>
      </c>
    </row>
    <row r="72" s="4" customFormat="true" ht="14.5" hidden="false" customHeight="false" outlineLevel="0" collapsed="false">
      <c r="A72" s="3" t="s">
        <v>74</v>
      </c>
      <c r="B72" s="3" t="n">
        <v>0.582988132017877</v>
      </c>
      <c r="C72" s="6" t="n">
        <v>2.45303956879181E-035</v>
      </c>
      <c r="D72" s="3" t="n">
        <f aca="false">ABS(B72)</f>
        <v>0.582988132017877</v>
      </c>
    </row>
    <row r="73" s="4" customFormat="true" ht="14.5" hidden="false" customHeight="false" outlineLevel="0" collapsed="false">
      <c r="A73" s="3" t="s">
        <v>75</v>
      </c>
      <c r="B73" s="3" t="n">
        <v>0.58212950732319</v>
      </c>
      <c r="C73" s="6" t="n">
        <v>3.25335180897816E-035</v>
      </c>
      <c r="D73" s="3" t="n">
        <f aca="false">ABS(B73)</f>
        <v>0.58212950732319</v>
      </c>
    </row>
    <row r="74" s="4" customFormat="true" ht="14.5" hidden="false" customHeight="false" outlineLevel="0" collapsed="false">
      <c r="A74" s="3" t="s">
        <v>76</v>
      </c>
      <c r="B74" s="3" t="n">
        <v>0.582060676589538</v>
      </c>
      <c r="C74" s="6" t="n">
        <v>3.32771034904535E-035</v>
      </c>
      <c r="D74" s="3" t="n">
        <f aca="false">ABS(B74)</f>
        <v>0.582060676589538</v>
      </c>
    </row>
    <row r="75" s="4" customFormat="true" ht="14.5" hidden="false" customHeight="false" outlineLevel="0" collapsed="false">
      <c r="A75" s="3" t="s">
        <v>77</v>
      </c>
      <c r="B75" s="3" t="n">
        <v>0.58120892453502</v>
      </c>
      <c r="C75" s="6" t="n">
        <v>4.39949711681402E-035</v>
      </c>
      <c r="D75" s="3" t="n">
        <f aca="false">ABS(B75)</f>
        <v>0.58120892453502</v>
      </c>
    </row>
    <row r="76" s="4" customFormat="true" ht="14.5" hidden="false" customHeight="false" outlineLevel="0" collapsed="false">
      <c r="A76" s="3" t="s">
        <v>78</v>
      </c>
      <c r="B76" s="3" t="n">
        <v>0.579632096237381</v>
      </c>
      <c r="C76" s="6" t="n">
        <v>7.36116132824776E-035</v>
      </c>
      <c r="D76" s="3" t="n">
        <f aca="false">ABS(B76)</f>
        <v>0.579632096237381</v>
      </c>
    </row>
    <row r="77" s="4" customFormat="true" ht="14.5" hidden="false" customHeight="false" outlineLevel="0" collapsed="false">
      <c r="A77" s="3" t="s">
        <v>79</v>
      </c>
      <c r="B77" s="3" t="n">
        <v>0.577815869203025</v>
      </c>
      <c r="C77" s="6" t="n">
        <v>1.32717660421245E-034</v>
      </c>
      <c r="D77" s="3" t="n">
        <f aca="false">ABS(B77)</f>
        <v>0.577815869203025</v>
      </c>
    </row>
    <row r="78" s="4" customFormat="true" ht="14.5" hidden="false" customHeight="false" outlineLevel="0" collapsed="false">
      <c r="A78" s="3" t="s">
        <v>80</v>
      </c>
      <c r="B78" s="3" t="n">
        <v>0.576947290345027</v>
      </c>
      <c r="C78" s="6" t="n">
        <v>1.75704850109368E-034</v>
      </c>
      <c r="D78" s="3" t="n">
        <f aca="false">ABS(B78)</f>
        <v>0.576947290345027</v>
      </c>
    </row>
    <row r="79" s="4" customFormat="true" ht="14.5" hidden="false" customHeight="false" outlineLevel="0" collapsed="false">
      <c r="A79" s="3" t="s">
        <v>81</v>
      </c>
      <c r="B79" s="3" t="n">
        <v>0.576686674335392</v>
      </c>
      <c r="C79" s="6" t="n">
        <v>1.91106439558661E-034</v>
      </c>
      <c r="D79" s="3" t="n">
        <f aca="false">ABS(B79)</f>
        <v>0.576686674335392</v>
      </c>
    </row>
    <row r="80" s="4" customFormat="true" ht="14.5" hidden="false" customHeight="false" outlineLevel="0" collapsed="false">
      <c r="A80" s="3" t="s">
        <v>82</v>
      </c>
      <c r="B80" s="3" t="n">
        <v>0.575650790039095</v>
      </c>
      <c r="C80" s="6" t="n">
        <v>2.66684545596394E-034</v>
      </c>
      <c r="D80" s="3" t="n">
        <f aca="false">ABS(B80)</f>
        <v>0.575650790039095</v>
      </c>
    </row>
    <row r="81" s="4" customFormat="true" ht="14.5" hidden="false" customHeight="false" outlineLevel="0" collapsed="false">
      <c r="A81" s="3" t="s">
        <v>83</v>
      </c>
      <c r="B81" s="3" t="n">
        <v>0.574749247153548</v>
      </c>
      <c r="C81" s="6" t="n">
        <v>3.56068539526288E-034</v>
      </c>
      <c r="D81" s="3" t="n">
        <f aca="false">ABS(B81)</f>
        <v>0.574749247153548</v>
      </c>
    </row>
    <row r="82" s="4" customFormat="true" ht="14.5" hidden="false" customHeight="false" outlineLevel="0" collapsed="false">
      <c r="A82" s="3" t="s">
        <v>84</v>
      </c>
      <c r="B82" s="3" t="n">
        <v>0.574571959420823</v>
      </c>
      <c r="C82" s="6" t="n">
        <v>3.76855170127811E-034</v>
      </c>
      <c r="D82" s="3" t="n">
        <f aca="false">ABS(B82)</f>
        <v>0.574571959420823</v>
      </c>
    </row>
    <row r="83" s="4" customFormat="true" ht="14.5" hidden="false" customHeight="false" outlineLevel="0" collapsed="false">
      <c r="A83" s="3" t="s">
        <v>85</v>
      </c>
      <c r="B83" s="3" t="n">
        <v>0.574556050465601</v>
      </c>
      <c r="C83" s="6" t="n">
        <v>3.78778133874465E-034</v>
      </c>
      <c r="D83" s="3" t="n">
        <f aca="false">ABS(B83)</f>
        <v>0.574556050465601</v>
      </c>
    </row>
    <row r="84" s="4" customFormat="true" ht="14.5" hidden="false" customHeight="false" outlineLevel="0" collapsed="false">
      <c r="A84" s="3" t="s">
        <v>86</v>
      </c>
      <c r="B84" s="3" t="n">
        <v>0.573852134636268</v>
      </c>
      <c r="C84" s="6" t="n">
        <v>4.74316056341299E-034</v>
      </c>
      <c r="D84" s="3" t="n">
        <f aca="false">ABS(B84)</f>
        <v>0.573852134636268</v>
      </c>
    </row>
    <row r="85" s="4" customFormat="true" ht="14.5" hidden="false" customHeight="false" outlineLevel="0" collapsed="false">
      <c r="A85" s="3" t="s">
        <v>87</v>
      </c>
      <c r="B85" s="3" t="n">
        <v>0.572358997059146</v>
      </c>
      <c r="C85" s="6" t="n">
        <v>7.6294564383743E-034</v>
      </c>
      <c r="D85" s="3" t="n">
        <f aca="false">ABS(B85)</f>
        <v>0.572358997059146</v>
      </c>
    </row>
    <row r="86" s="4" customFormat="true" ht="14.5" hidden="false" customHeight="false" outlineLevel="0" collapsed="false">
      <c r="A86" s="3" t="s">
        <v>88</v>
      </c>
      <c r="B86" s="3" t="n">
        <v>0.571017634039759</v>
      </c>
      <c r="C86" s="6" t="n">
        <v>1.16691544251161E-033</v>
      </c>
      <c r="D86" s="3" t="n">
        <f aca="false">ABS(B86)</f>
        <v>0.571017634039759</v>
      </c>
    </row>
    <row r="87" s="4" customFormat="true" ht="14.5" hidden="false" customHeight="false" outlineLevel="0" collapsed="false">
      <c r="A87" s="3" t="s">
        <v>89</v>
      </c>
      <c r="B87" s="3" t="n">
        <v>0.570952160974102</v>
      </c>
      <c r="C87" s="6" t="n">
        <v>1.19131216824279E-033</v>
      </c>
      <c r="D87" s="3" t="n">
        <f aca="false">ABS(B87)</f>
        <v>0.570952160974102</v>
      </c>
    </row>
    <row r="88" s="4" customFormat="true" ht="14.5" hidden="false" customHeight="false" outlineLevel="0" collapsed="false">
      <c r="A88" s="3" t="s">
        <v>90</v>
      </c>
      <c r="B88" s="3" t="n">
        <v>0.570319755252134</v>
      </c>
      <c r="C88" s="6" t="n">
        <v>1.45452090575409E-033</v>
      </c>
      <c r="D88" s="3" t="n">
        <f aca="false">ABS(B88)</f>
        <v>0.570319755252134</v>
      </c>
    </row>
    <row r="89" s="4" customFormat="true" ht="14.5" hidden="false" customHeight="false" outlineLevel="0" collapsed="false">
      <c r="A89" s="3" t="s">
        <v>91</v>
      </c>
      <c r="B89" s="3" t="n">
        <v>0.570025771963479</v>
      </c>
      <c r="C89" s="6" t="n">
        <v>1.59572272809995E-033</v>
      </c>
      <c r="D89" s="3" t="n">
        <f aca="false">ABS(B89)</f>
        <v>0.570025771963479</v>
      </c>
    </row>
    <row r="90" s="4" customFormat="true" ht="14.5" hidden="false" customHeight="false" outlineLevel="0" collapsed="false">
      <c r="A90" s="3" t="s">
        <v>92</v>
      </c>
      <c r="B90" s="3" t="n">
        <v>0.569269790654052</v>
      </c>
      <c r="C90" s="6" t="n">
        <v>2.02415250830598E-033</v>
      </c>
      <c r="D90" s="3" t="n">
        <f aca="false">ABS(B90)</f>
        <v>0.569269790654052</v>
      </c>
    </row>
    <row r="91" s="4" customFormat="true" ht="14.5" hidden="false" customHeight="false" outlineLevel="0" collapsed="false">
      <c r="A91" s="3" t="s">
        <v>93</v>
      </c>
      <c r="B91" s="3" t="n">
        <v>0.568600580344837</v>
      </c>
      <c r="C91" s="6" t="n">
        <v>2.49719161504805E-033</v>
      </c>
      <c r="D91" s="3" t="n">
        <f aca="false">ABS(B91)</f>
        <v>0.568600580344837</v>
      </c>
    </row>
    <row r="92" s="4" customFormat="true" ht="14.5" hidden="false" customHeight="false" outlineLevel="0" collapsed="false">
      <c r="A92" s="3" t="s">
        <v>94</v>
      </c>
      <c r="B92" s="3" t="n">
        <v>0.567994486065959</v>
      </c>
      <c r="C92" s="6" t="n">
        <v>3.01910878264428E-033</v>
      </c>
      <c r="D92" s="3" t="n">
        <f aca="false">ABS(B92)</f>
        <v>0.567994486065959</v>
      </c>
    </row>
    <row r="93" s="4" customFormat="true" ht="14.5" hidden="false" customHeight="false" outlineLevel="0" collapsed="false">
      <c r="A93" s="3" t="s">
        <v>95</v>
      </c>
      <c r="B93" s="3" t="n">
        <v>0.567783215683889</v>
      </c>
      <c r="C93" s="6" t="n">
        <v>3.22530544128536E-033</v>
      </c>
      <c r="D93" s="3" t="n">
        <f aca="false">ABS(B93)</f>
        <v>0.567783215683889</v>
      </c>
    </row>
    <row r="94" s="4" customFormat="true" ht="14.5" hidden="false" customHeight="false" outlineLevel="0" collapsed="false">
      <c r="A94" s="3" t="s">
        <v>96</v>
      </c>
      <c r="B94" s="3" t="n">
        <v>0.567432781329618</v>
      </c>
      <c r="C94" s="6" t="n">
        <v>3.598461864647E-033</v>
      </c>
      <c r="D94" s="3" t="n">
        <f aca="false">ABS(B94)</f>
        <v>0.567432781329618</v>
      </c>
    </row>
    <row r="95" s="4" customFormat="true" ht="14.5" hidden="false" customHeight="false" outlineLevel="0" collapsed="false">
      <c r="A95" s="3" t="s">
        <v>97</v>
      </c>
      <c r="B95" s="3" t="n">
        <v>0.564950721315874</v>
      </c>
      <c r="C95" s="6" t="n">
        <v>7.78497516544415E-033</v>
      </c>
      <c r="D95" s="3" t="n">
        <f aca="false">ABS(B95)</f>
        <v>0.564950721315874</v>
      </c>
    </row>
    <row r="96" s="4" customFormat="true" ht="14.5" hidden="false" customHeight="false" outlineLevel="0" collapsed="false">
      <c r="A96" s="3" t="s">
        <v>98</v>
      </c>
      <c r="B96" s="3" t="n">
        <v>0.564800445124778</v>
      </c>
      <c r="C96" s="6" t="n">
        <v>8.15563066069793E-033</v>
      </c>
      <c r="D96" s="3" t="n">
        <f aca="false">ABS(B96)</f>
        <v>0.564800445124778</v>
      </c>
    </row>
    <row r="97" s="4" customFormat="true" ht="14.5" hidden="false" customHeight="false" outlineLevel="0" collapsed="false">
      <c r="A97" s="3" t="s">
        <v>99</v>
      </c>
      <c r="B97" s="3" t="n">
        <v>-0.564389751333511</v>
      </c>
      <c r="C97" s="6" t="n">
        <v>9.25999850825658E-033</v>
      </c>
      <c r="D97" s="3" t="n">
        <f aca="false">ABS(B97)</f>
        <v>0.564389751333511</v>
      </c>
    </row>
    <row r="98" s="4" customFormat="true" ht="14.5" hidden="false" customHeight="false" outlineLevel="0" collapsed="false">
      <c r="A98" s="3" t="s">
        <v>100</v>
      </c>
      <c r="B98" s="3" t="n">
        <v>0.563047171582293</v>
      </c>
      <c r="C98" s="6" t="n">
        <v>1.40079310378049E-032</v>
      </c>
      <c r="D98" s="3" t="n">
        <f aca="false">ABS(B98)</f>
        <v>0.563047171582293</v>
      </c>
    </row>
    <row r="99" s="4" customFormat="true" ht="14.5" hidden="false" customHeight="false" outlineLevel="0" collapsed="false">
      <c r="A99" s="3" t="s">
        <v>101</v>
      </c>
      <c r="B99" s="3" t="n">
        <v>0.563006003538927</v>
      </c>
      <c r="C99" s="6" t="n">
        <v>1.41864325015458E-032</v>
      </c>
      <c r="D99" s="3" t="n">
        <f aca="false">ABS(B99)</f>
        <v>0.563006003538927</v>
      </c>
    </row>
    <row r="100" s="4" customFormat="true" ht="14.5" hidden="false" customHeight="false" outlineLevel="0" collapsed="false">
      <c r="A100" s="3" t="s">
        <v>102</v>
      </c>
      <c r="B100" s="3" t="n">
        <v>-0.562442110668898</v>
      </c>
      <c r="C100" s="6" t="n">
        <v>1.68702038813292E-032</v>
      </c>
      <c r="D100" s="3" t="n">
        <f aca="false">ABS(B100)</f>
        <v>0.562442110668898</v>
      </c>
    </row>
    <row r="101" s="4" customFormat="true" ht="14.5" hidden="false" customHeight="false" outlineLevel="0" collapsed="false">
      <c r="A101" s="3" t="s">
        <v>103</v>
      </c>
      <c r="B101" s="3" t="n">
        <v>0.560736031937789</v>
      </c>
      <c r="C101" s="6" t="n">
        <v>2.84386216726195E-032</v>
      </c>
      <c r="D101" s="3" t="n">
        <f aca="false">ABS(B101)</f>
        <v>0.560736031937789</v>
      </c>
    </row>
    <row r="102" s="4" customFormat="true" ht="14.5" hidden="false" customHeight="false" outlineLevel="0" collapsed="false">
      <c r="A102" s="3" t="s">
        <v>104</v>
      </c>
      <c r="B102" s="3" t="n">
        <v>0.560070579010794</v>
      </c>
      <c r="C102" s="6" t="n">
        <v>3.48346821387133E-032</v>
      </c>
      <c r="D102" s="3" t="n">
        <f aca="false">ABS(B102)</f>
        <v>0.560070579010794</v>
      </c>
    </row>
    <row r="103" s="4" customFormat="true" ht="14.5" hidden="false" customHeight="false" outlineLevel="0" collapsed="false">
      <c r="A103" s="3" t="s">
        <v>105</v>
      </c>
      <c r="B103" s="3" t="n">
        <v>0.559089330543171</v>
      </c>
      <c r="C103" s="6" t="n">
        <v>4.694219652574E-032</v>
      </c>
      <c r="D103" s="3" t="n">
        <f aca="false">ABS(B103)</f>
        <v>0.559089330543171</v>
      </c>
    </row>
    <row r="104" s="4" customFormat="true" ht="14.5" hidden="false" customHeight="false" outlineLevel="0" collapsed="false">
      <c r="A104" s="3" t="s">
        <v>106</v>
      </c>
      <c r="B104" s="3" t="n">
        <v>0.557923658536522</v>
      </c>
      <c r="C104" s="6" t="n">
        <v>6.68198771681629E-032</v>
      </c>
      <c r="D104" s="3" t="n">
        <f aca="false">ABS(B104)</f>
        <v>0.557923658536522</v>
      </c>
    </row>
    <row r="105" s="4" customFormat="true" ht="14.5" hidden="false" customHeight="false" outlineLevel="0" collapsed="false">
      <c r="A105" s="3" t="s">
        <v>107</v>
      </c>
      <c r="B105" s="3" t="n">
        <v>0.55731195308992</v>
      </c>
      <c r="C105" s="6" t="n">
        <v>8.03772116850923E-032</v>
      </c>
      <c r="D105" s="3" t="n">
        <f aca="false">ABS(B105)</f>
        <v>0.55731195308992</v>
      </c>
    </row>
    <row r="106" s="4" customFormat="true" ht="14.5" hidden="false" customHeight="false" outlineLevel="0" collapsed="false">
      <c r="A106" s="3" t="s">
        <v>108</v>
      </c>
      <c r="B106" s="3" t="n">
        <v>0.55668991387911</v>
      </c>
      <c r="C106" s="6" t="n">
        <v>9.69494908879406E-032</v>
      </c>
      <c r="D106" s="3" t="n">
        <f aca="false">ABS(B106)</f>
        <v>0.55668991387911</v>
      </c>
    </row>
    <row r="107" s="4" customFormat="true" ht="14.5" hidden="false" customHeight="false" outlineLevel="0" collapsed="false">
      <c r="A107" s="3" t="s">
        <v>109</v>
      </c>
      <c r="B107" s="3" t="n">
        <v>0.556564025002815</v>
      </c>
      <c r="C107" s="6" t="n">
        <v>1.0069341609029E-031</v>
      </c>
      <c r="D107" s="3" t="n">
        <f aca="false">ABS(B107)</f>
        <v>0.556564025002815</v>
      </c>
    </row>
    <row r="108" s="4" customFormat="true" ht="14.5" hidden="false" customHeight="false" outlineLevel="0" collapsed="false">
      <c r="A108" s="3" t="s">
        <v>110</v>
      </c>
      <c r="B108" s="3" t="n">
        <v>0.55646170281916</v>
      </c>
      <c r="C108" s="6" t="n">
        <v>1.03841497997419E-031</v>
      </c>
      <c r="D108" s="3" t="n">
        <f aca="false">ABS(B108)</f>
        <v>0.55646170281916</v>
      </c>
    </row>
    <row r="109" s="4" customFormat="true" ht="14.5" hidden="false" customHeight="false" outlineLevel="0" collapsed="false">
      <c r="A109" s="3" t="s">
        <v>111</v>
      </c>
      <c r="B109" s="3" t="n">
        <v>0.554096627965762</v>
      </c>
      <c r="C109" s="6" t="n">
        <v>2.10920143101442E-031</v>
      </c>
      <c r="D109" s="3" t="n">
        <f aca="false">ABS(B109)</f>
        <v>0.554096627965762</v>
      </c>
    </row>
    <row r="110" s="4" customFormat="true" ht="14.5" hidden="false" customHeight="false" outlineLevel="0" collapsed="false">
      <c r="A110" s="3" t="s">
        <v>112</v>
      </c>
      <c r="B110" s="3" t="n">
        <v>0.552926861905996</v>
      </c>
      <c r="C110" s="6" t="n">
        <v>2.98830163832649E-031</v>
      </c>
      <c r="D110" s="3" t="n">
        <f aca="false">ABS(B110)</f>
        <v>0.552926861905996</v>
      </c>
    </row>
    <row r="111" s="4" customFormat="true" ht="14.5" hidden="false" customHeight="false" outlineLevel="0" collapsed="false">
      <c r="A111" s="3" t="s">
        <v>113</v>
      </c>
      <c r="B111" s="3" t="n">
        <v>0.552920844228563</v>
      </c>
      <c r="C111" s="6" t="n">
        <v>2.99365164875647E-031</v>
      </c>
      <c r="D111" s="3" t="n">
        <f aca="false">ABS(B111)</f>
        <v>0.552920844228563</v>
      </c>
    </row>
    <row r="112" s="4" customFormat="true" ht="14.5" hidden="false" customHeight="false" outlineLevel="0" collapsed="false">
      <c r="A112" s="3" t="s">
        <v>114</v>
      </c>
      <c r="B112" s="3" t="n">
        <v>0.552861761536942</v>
      </c>
      <c r="C112" s="6" t="n">
        <v>3.04668455175212E-031</v>
      </c>
      <c r="D112" s="3" t="n">
        <f aca="false">ABS(B112)</f>
        <v>0.552861761536942</v>
      </c>
    </row>
    <row r="113" s="4" customFormat="true" ht="14.5" hidden="false" customHeight="false" outlineLevel="0" collapsed="false">
      <c r="A113" s="3" t="s">
        <v>115</v>
      </c>
      <c r="B113" s="3" t="n">
        <v>0.552534071793103</v>
      </c>
      <c r="C113" s="6" t="n">
        <v>3.35812767264125E-031</v>
      </c>
      <c r="D113" s="3" t="n">
        <f aca="false">ABS(B113)</f>
        <v>0.552534071793103</v>
      </c>
    </row>
    <row r="114" s="4" customFormat="true" ht="14.5" hidden="false" customHeight="false" outlineLevel="0" collapsed="false">
      <c r="A114" s="3" t="s">
        <v>116</v>
      </c>
      <c r="B114" s="3" t="n">
        <v>0.552398368427976</v>
      </c>
      <c r="C114" s="6" t="n">
        <v>3.49613615302302E-031</v>
      </c>
      <c r="D114" s="3" t="n">
        <f aca="false">ABS(B114)</f>
        <v>0.552398368427976</v>
      </c>
    </row>
    <row r="115" s="4" customFormat="true" ht="14.5" hidden="false" customHeight="false" outlineLevel="0" collapsed="false">
      <c r="A115" s="3" t="s">
        <v>117</v>
      </c>
      <c r="B115" s="3" t="n">
        <v>0.552373240006844</v>
      </c>
      <c r="C115" s="6" t="n">
        <v>3.52229983690161E-031</v>
      </c>
      <c r="D115" s="3" t="n">
        <f aca="false">ABS(B115)</f>
        <v>0.552373240006844</v>
      </c>
    </row>
    <row r="116" s="4" customFormat="true" ht="14.5" hidden="false" customHeight="false" outlineLevel="0" collapsed="false">
      <c r="A116" s="3" t="s">
        <v>118</v>
      </c>
      <c r="B116" s="3" t="n">
        <v>0.552216551259085</v>
      </c>
      <c r="C116" s="6" t="n">
        <v>3.68986654074436E-031</v>
      </c>
      <c r="D116" s="3" t="n">
        <f aca="false">ABS(B116)</f>
        <v>0.552216551259085</v>
      </c>
    </row>
    <row r="117" s="4" customFormat="true" ht="14.5" hidden="false" customHeight="false" outlineLevel="0" collapsed="false">
      <c r="A117" s="3" t="s">
        <v>119</v>
      </c>
      <c r="B117" s="3" t="n">
        <v>0.551975816604396</v>
      </c>
      <c r="C117" s="6" t="n">
        <v>3.96278827899823E-031</v>
      </c>
      <c r="D117" s="3" t="n">
        <f aca="false">ABS(B117)</f>
        <v>0.551975816604396</v>
      </c>
    </row>
    <row r="118" s="4" customFormat="true" ht="14.5" hidden="false" customHeight="false" outlineLevel="0" collapsed="false">
      <c r="A118" s="3" t="s">
        <v>120</v>
      </c>
      <c r="B118" s="3" t="n">
        <v>0.551813946006509</v>
      </c>
      <c r="C118" s="6" t="n">
        <v>4.15742709317738E-031</v>
      </c>
      <c r="D118" s="3" t="n">
        <f aca="false">ABS(B118)</f>
        <v>0.551813946006509</v>
      </c>
    </row>
    <row r="119" s="4" customFormat="true" ht="14.5" hidden="false" customHeight="false" outlineLevel="0" collapsed="false">
      <c r="A119" s="3" t="s">
        <v>121</v>
      </c>
      <c r="B119" s="3" t="n">
        <v>-0.550554517273286</v>
      </c>
      <c r="C119" s="6" t="n">
        <v>6.03192853289831E-031</v>
      </c>
      <c r="D119" s="3" t="n">
        <f aca="false">ABS(B119)</f>
        <v>0.550554517273286</v>
      </c>
    </row>
    <row r="120" s="4" customFormat="true" ht="14.5" hidden="false" customHeight="false" outlineLevel="0" collapsed="false">
      <c r="A120" s="3" t="s">
        <v>122</v>
      </c>
      <c r="B120" s="3" t="n">
        <v>0.550174139426366</v>
      </c>
      <c r="C120" s="6" t="n">
        <v>6.74742780043261E-031</v>
      </c>
      <c r="D120" s="3" t="n">
        <f aca="false">ABS(B120)</f>
        <v>0.550174139426366</v>
      </c>
    </row>
    <row r="121" s="4" customFormat="true" ht="14.5" hidden="false" customHeight="false" outlineLevel="0" collapsed="false">
      <c r="A121" s="3" t="s">
        <v>123</v>
      </c>
      <c r="B121" s="3" t="n">
        <v>0.550169342163121</v>
      </c>
      <c r="C121" s="6" t="n">
        <v>6.75696732175292E-031</v>
      </c>
      <c r="D121" s="3" t="n">
        <f aca="false">ABS(B121)</f>
        <v>0.550169342163121</v>
      </c>
    </row>
    <row r="122" s="4" customFormat="true" ht="14.5" hidden="false" customHeight="false" outlineLevel="0" collapsed="false">
      <c r="A122" s="3" t="s">
        <v>124</v>
      </c>
      <c r="B122" s="3" t="n">
        <v>0.549861192275409</v>
      </c>
      <c r="C122" s="6" t="n">
        <v>7.39849878726355E-031</v>
      </c>
      <c r="D122" s="3" t="n">
        <f aca="false">ABS(B122)</f>
        <v>0.549861192275409</v>
      </c>
    </row>
    <row r="123" s="4" customFormat="true" ht="14.5" hidden="false" customHeight="false" outlineLevel="0" collapsed="false">
      <c r="A123" s="3" t="s">
        <v>125</v>
      </c>
      <c r="B123" s="3" t="n">
        <v>0.549482526386782</v>
      </c>
      <c r="C123" s="6" t="n">
        <v>8.26977706285072E-031</v>
      </c>
      <c r="D123" s="3" t="n">
        <f aca="false">ABS(B123)</f>
        <v>0.549482526386782</v>
      </c>
    </row>
    <row r="124" s="4" customFormat="true" ht="14.5" hidden="false" customHeight="false" outlineLevel="0" collapsed="false">
      <c r="A124" s="3" t="s">
        <v>126</v>
      </c>
      <c r="B124" s="3" t="n">
        <v>0.548481846662207</v>
      </c>
      <c r="C124" s="6" t="n">
        <v>1.10909903810179E-030</v>
      </c>
      <c r="D124" s="3" t="n">
        <f aca="false">ABS(B124)</f>
        <v>0.548481846662207</v>
      </c>
    </row>
    <row r="125" s="4" customFormat="true" ht="14.5" hidden="false" customHeight="false" outlineLevel="0" collapsed="false">
      <c r="A125" s="3" t="s">
        <v>127</v>
      </c>
      <c r="B125" s="3" t="n">
        <v>0.548256033066506</v>
      </c>
      <c r="C125" s="6" t="n">
        <v>1.18488843873353E-030</v>
      </c>
      <c r="D125" s="3" t="n">
        <f aca="false">ABS(B125)</f>
        <v>0.548256033066506</v>
      </c>
    </row>
    <row r="126" s="4" customFormat="true" ht="14.5" hidden="false" customHeight="false" outlineLevel="0" collapsed="false">
      <c r="A126" s="3" t="s">
        <v>128</v>
      </c>
      <c r="B126" s="3" t="n">
        <v>0.54793468372923</v>
      </c>
      <c r="C126" s="6" t="n">
        <v>1.30164419634464E-030</v>
      </c>
      <c r="D126" s="3" t="n">
        <f aca="false">ABS(B126)</f>
        <v>0.54793468372923</v>
      </c>
    </row>
    <row r="127" s="4" customFormat="true" ht="14.5" hidden="false" customHeight="false" outlineLevel="0" collapsed="false">
      <c r="A127" s="3" t="s">
        <v>129</v>
      </c>
      <c r="B127" s="3" t="n">
        <v>-0.546764223724977</v>
      </c>
      <c r="C127" s="6" t="n">
        <v>1.831392391175E-030</v>
      </c>
      <c r="D127" s="3" t="n">
        <f aca="false">ABS(B127)</f>
        <v>0.546764223724977</v>
      </c>
    </row>
    <row r="128" s="4" customFormat="true" ht="14.5" hidden="false" customHeight="false" outlineLevel="0" collapsed="false">
      <c r="A128" s="3" t="s">
        <v>130</v>
      </c>
      <c r="B128" s="3" t="n">
        <v>0.544632103195822</v>
      </c>
      <c r="C128" s="6" t="n">
        <v>3.39948911943096E-030</v>
      </c>
      <c r="D128" s="3" t="n">
        <f aca="false">ABS(B128)</f>
        <v>0.544632103195822</v>
      </c>
    </row>
    <row r="129" s="4" customFormat="true" ht="14.5" hidden="false" customHeight="false" outlineLevel="0" collapsed="false">
      <c r="A129" s="3" t="s">
        <v>131</v>
      </c>
      <c r="B129" s="3" t="n">
        <v>0.543484603286326</v>
      </c>
      <c r="C129" s="6" t="n">
        <v>4.73366579307142E-030</v>
      </c>
      <c r="D129" s="3" t="n">
        <f aca="false">ABS(B129)</f>
        <v>0.543484603286326</v>
      </c>
    </row>
    <row r="130" s="4" customFormat="true" ht="14.5" hidden="false" customHeight="false" outlineLevel="0" collapsed="false">
      <c r="A130" s="3" t="s">
        <v>132</v>
      </c>
      <c r="B130" s="3" t="n">
        <v>0.543334216603549</v>
      </c>
      <c r="C130" s="6" t="n">
        <v>4.94311129528327E-030</v>
      </c>
      <c r="D130" s="3" t="n">
        <f aca="false">ABS(B130)</f>
        <v>0.543334216603549</v>
      </c>
    </row>
    <row r="131" s="4" customFormat="true" ht="14.5" hidden="false" customHeight="false" outlineLevel="0" collapsed="false">
      <c r="A131" s="3" t="s">
        <v>133</v>
      </c>
      <c r="B131" s="3" t="n">
        <v>0.542838154339506</v>
      </c>
      <c r="C131" s="6" t="n">
        <v>5.70106217731595E-030</v>
      </c>
      <c r="D131" s="3" t="n">
        <f aca="false">ABS(B131)</f>
        <v>0.542838154339506</v>
      </c>
    </row>
    <row r="132" s="4" customFormat="true" ht="14.5" hidden="false" customHeight="false" outlineLevel="0" collapsed="false">
      <c r="A132" s="3" t="s">
        <v>134</v>
      </c>
      <c r="B132" s="3" t="n">
        <v>0.542295491217731</v>
      </c>
      <c r="C132" s="6" t="n">
        <v>6.66213722777448E-030</v>
      </c>
      <c r="D132" s="3" t="n">
        <f aca="false">ABS(B132)</f>
        <v>0.542295491217731</v>
      </c>
    </row>
    <row r="133" s="4" customFormat="true" ht="14.5" hidden="false" customHeight="false" outlineLevel="0" collapsed="false">
      <c r="A133" s="3" t="s">
        <v>135</v>
      </c>
      <c r="B133" s="3" t="n">
        <v>0.541819995080975</v>
      </c>
      <c r="C133" s="6" t="n">
        <v>7.63477449176415E-030</v>
      </c>
      <c r="D133" s="3" t="n">
        <f aca="false">ABS(B133)</f>
        <v>0.541819995080975</v>
      </c>
    </row>
    <row r="134" s="4" customFormat="true" ht="14.5" hidden="false" customHeight="false" outlineLevel="0" collapsed="false">
      <c r="A134" s="3" t="s">
        <v>136</v>
      </c>
      <c r="B134" s="3" t="n">
        <v>0.540881124953001</v>
      </c>
      <c r="C134" s="6" t="n">
        <v>9.98565395264526E-030</v>
      </c>
      <c r="D134" s="3" t="n">
        <f aca="false">ABS(B134)</f>
        <v>0.540881124953001</v>
      </c>
    </row>
    <row r="135" s="4" customFormat="true" ht="14.5" hidden="false" customHeight="false" outlineLevel="0" collapsed="false">
      <c r="A135" s="3" t="s">
        <v>137</v>
      </c>
      <c r="B135" s="3" t="n">
        <v>0.540524242008117</v>
      </c>
      <c r="C135" s="6" t="n">
        <v>1.1055923062465E-029</v>
      </c>
      <c r="D135" s="3" t="n">
        <f aca="false">ABS(B135)</f>
        <v>0.540524242008117</v>
      </c>
    </row>
    <row r="136" s="4" customFormat="true" ht="14.5" hidden="false" customHeight="false" outlineLevel="0" collapsed="false">
      <c r="A136" s="3" t="s">
        <v>138</v>
      </c>
      <c r="B136" s="3" t="n">
        <v>0.539582176120003</v>
      </c>
      <c r="C136" s="6" t="n">
        <v>1.44565820169375E-029</v>
      </c>
      <c r="D136" s="3" t="n">
        <f aca="false">ABS(B136)</f>
        <v>0.539582176120003</v>
      </c>
    </row>
    <row r="137" s="4" customFormat="true" ht="14.5" hidden="false" customHeight="false" outlineLevel="0" collapsed="false">
      <c r="A137" s="3" t="s">
        <v>139</v>
      </c>
      <c r="B137" s="3" t="n">
        <v>0.539164893991222</v>
      </c>
      <c r="C137" s="6" t="n">
        <v>1.62756538649706E-029</v>
      </c>
      <c r="D137" s="3" t="n">
        <f aca="false">ABS(B137)</f>
        <v>0.539164893991222</v>
      </c>
    </row>
    <row r="138" s="4" customFormat="true" ht="14.5" hidden="false" customHeight="false" outlineLevel="0" collapsed="false">
      <c r="A138" s="3" t="s">
        <v>140</v>
      </c>
      <c r="B138" s="3" t="n">
        <v>0.538756036949807</v>
      </c>
      <c r="C138" s="6" t="n">
        <v>1.82768959005567E-029</v>
      </c>
      <c r="D138" s="3" t="n">
        <f aca="false">ABS(B138)</f>
        <v>0.538756036949807</v>
      </c>
    </row>
    <row r="139" s="4" customFormat="true" ht="14.5" hidden="false" customHeight="false" outlineLevel="0" collapsed="false">
      <c r="A139" s="3" t="s">
        <v>141</v>
      </c>
      <c r="B139" s="3" t="n">
        <v>-0.538505539464379</v>
      </c>
      <c r="C139" s="6" t="n">
        <v>1.96211902437355E-029</v>
      </c>
      <c r="D139" s="3" t="n">
        <f aca="false">ABS(B139)</f>
        <v>0.538505539464379</v>
      </c>
    </row>
    <row r="140" s="4" customFormat="true" ht="14.5" hidden="false" customHeight="false" outlineLevel="0" collapsed="false">
      <c r="A140" s="3" t="s">
        <v>142</v>
      </c>
      <c r="B140" s="3" t="n">
        <v>0.538403651755347</v>
      </c>
      <c r="C140" s="6" t="n">
        <v>2.01955147110271E-029</v>
      </c>
      <c r="D140" s="3" t="n">
        <f aca="false">ABS(B140)</f>
        <v>0.538403651755347</v>
      </c>
    </row>
    <row r="141" s="4" customFormat="true" ht="14.5" hidden="false" customHeight="false" outlineLevel="0" collapsed="false">
      <c r="A141" s="3" t="s">
        <v>143</v>
      </c>
      <c r="B141" s="3" t="n">
        <v>0.537877564307393</v>
      </c>
      <c r="C141" s="6" t="n">
        <v>2.34359409893516E-029</v>
      </c>
      <c r="D141" s="3" t="n">
        <f aca="false">ABS(B141)</f>
        <v>0.537877564307393</v>
      </c>
    </row>
    <row r="142" s="4" customFormat="true" ht="14.5" hidden="false" customHeight="false" outlineLevel="0" collapsed="false">
      <c r="A142" s="3" t="s">
        <v>144</v>
      </c>
      <c r="B142" s="3" t="n">
        <v>0.537698718566887</v>
      </c>
      <c r="C142" s="6" t="n">
        <v>2.46505684685968E-029</v>
      </c>
      <c r="D142" s="3" t="n">
        <f aca="false">ABS(B142)</f>
        <v>0.537698718566887</v>
      </c>
    </row>
    <row r="143" s="4" customFormat="true" ht="14.5" hidden="false" customHeight="false" outlineLevel="0" collapsed="false">
      <c r="A143" s="3" t="s">
        <v>145</v>
      </c>
      <c r="B143" s="3" t="n">
        <v>0.537550624203467</v>
      </c>
      <c r="C143" s="6" t="n">
        <v>2.57032678921828E-029</v>
      </c>
      <c r="D143" s="3" t="n">
        <f aca="false">ABS(B143)</f>
        <v>0.537550624203467</v>
      </c>
    </row>
    <row r="144" s="4" customFormat="true" ht="14.5" hidden="false" customHeight="false" outlineLevel="0" collapsed="false">
      <c r="A144" s="3" t="s">
        <v>146</v>
      </c>
      <c r="B144" s="3" t="n">
        <v>0.537080580829268</v>
      </c>
      <c r="C144" s="6" t="n">
        <v>2.93475732538983E-029</v>
      </c>
      <c r="D144" s="3" t="n">
        <f aca="false">ABS(B144)</f>
        <v>0.537080580829268</v>
      </c>
    </row>
    <row r="145" s="4" customFormat="true" ht="14.5" hidden="false" customHeight="false" outlineLevel="0" collapsed="false">
      <c r="A145" s="3" t="s">
        <v>147</v>
      </c>
      <c r="B145" s="3" t="n">
        <v>-0.536171141183887</v>
      </c>
      <c r="C145" s="6" t="n">
        <v>3.79078568775525E-029</v>
      </c>
      <c r="D145" s="3" t="n">
        <f aca="false">ABS(B145)</f>
        <v>0.536171141183887</v>
      </c>
    </row>
    <row r="146" s="4" customFormat="true" ht="14.5" hidden="false" customHeight="false" outlineLevel="0" collapsed="false">
      <c r="A146" s="3" t="s">
        <v>148</v>
      </c>
      <c r="B146" s="3" t="n">
        <v>-0.536163226564922</v>
      </c>
      <c r="C146" s="6" t="n">
        <v>3.79922595430273E-029</v>
      </c>
      <c r="D146" s="3" t="n">
        <f aca="false">ABS(B146)</f>
        <v>0.536163226564922</v>
      </c>
    </row>
    <row r="147" s="4" customFormat="true" ht="14.5" hidden="false" customHeight="false" outlineLevel="0" collapsed="false">
      <c r="A147" s="3" t="s">
        <v>149</v>
      </c>
      <c r="B147" s="3" t="n">
        <v>0.534992570248601</v>
      </c>
      <c r="C147" s="6" t="n">
        <v>5.2757018354999E-029</v>
      </c>
      <c r="D147" s="3" t="n">
        <f aca="false">ABS(B147)</f>
        <v>0.534992570248601</v>
      </c>
    </row>
    <row r="148" s="4" customFormat="true" ht="14.5" hidden="false" customHeight="false" outlineLevel="0" collapsed="false">
      <c r="A148" s="3" t="s">
        <v>150</v>
      </c>
      <c r="B148" s="3" t="n">
        <v>0.534780603274219</v>
      </c>
      <c r="C148" s="6" t="n">
        <v>5.59806844477131E-029</v>
      </c>
      <c r="D148" s="3" t="n">
        <f aca="false">ABS(B148)</f>
        <v>0.534780603274219</v>
      </c>
    </row>
    <row r="149" s="4" customFormat="true" ht="14.5" hidden="false" customHeight="false" outlineLevel="0" collapsed="false">
      <c r="A149" s="3" t="s">
        <v>151</v>
      </c>
      <c r="B149" s="3" t="n">
        <v>0.534769195233477</v>
      </c>
      <c r="C149" s="6" t="n">
        <v>5.61595964950239E-029</v>
      </c>
      <c r="D149" s="3" t="n">
        <f aca="false">ABS(B149)</f>
        <v>0.534769195233477</v>
      </c>
    </row>
    <row r="150" s="4" customFormat="true" ht="14.5" hidden="false" customHeight="false" outlineLevel="0" collapsed="false">
      <c r="A150" s="3" t="s">
        <v>152</v>
      </c>
      <c r="B150" s="3" t="n">
        <v>0.534764901606059</v>
      </c>
      <c r="C150" s="6" t="n">
        <v>5.62270795932715E-029</v>
      </c>
      <c r="D150" s="3" t="n">
        <f aca="false">ABS(B150)</f>
        <v>0.534764901606059</v>
      </c>
    </row>
    <row r="151" s="4" customFormat="true" ht="14.5" hidden="false" customHeight="false" outlineLevel="0" collapsed="false">
      <c r="A151" s="3" t="s">
        <v>153</v>
      </c>
      <c r="B151" s="3" t="n">
        <v>0.534681992256971</v>
      </c>
      <c r="C151" s="6" t="n">
        <v>5.75459930277029E-029</v>
      </c>
      <c r="D151" s="3" t="n">
        <f aca="false">ABS(B151)</f>
        <v>0.534681992256971</v>
      </c>
    </row>
    <row r="152" s="4" customFormat="true" ht="14.5" hidden="false" customHeight="false" outlineLevel="0" collapsed="false">
      <c r="A152" s="3" t="s">
        <v>154</v>
      </c>
      <c r="B152" s="3" t="n">
        <v>0.534459957635761</v>
      </c>
      <c r="C152" s="6" t="n">
        <v>6.12305390780152E-029</v>
      </c>
      <c r="D152" s="3" t="n">
        <f aca="false">ABS(B152)</f>
        <v>0.534459957635761</v>
      </c>
    </row>
    <row r="153" s="4" customFormat="true" ht="14.5" hidden="false" customHeight="false" outlineLevel="0" collapsed="false">
      <c r="A153" s="3" t="s">
        <v>155</v>
      </c>
      <c r="B153" s="3" t="n">
        <v>0.533672222474535</v>
      </c>
      <c r="C153" s="6" t="n">
        <v>7.62836119278278E-029</v>
      </c>
      <c r="D153" s="3" t="n">
        <f aca="false">ABS(B153)</f>
        <v>0.533672222474535</v>
      </c>
    </row>
    <row r="154" s="4" customFormat="true" ht="14.5" hidden="false" customHeight="false" outlineLevel="0" collapsed="false">
      <c r="A154" s="3" t="s">
        <v>156</v>
      </c>
      <c r="B154" s="3" t="n">
        <v>0.533023506721896</v>
      </c>
      <c r="C154" s="6" t="n">
        <v>9.1381684243245E-029</v>
      </c>
      <c r="D154" s="3" t="n">
        <f aca="false">ABS(B154)</f>
        <v>0.533023506721896</v>
      </c>
    </row>
    <row r="155" s="4" customFormat="true" ht="14.5" hidden="false" customHeight="false" outlineLevel="0" collapsed="false">
      <c r="A155" s="3" t="s">
        <v>157</v>
      </c>
      <c r="B155" s="3" t="n">
        <v>-0.532889811905246</v>
      </c>
      <c r="C155" s="6" t="n">
        <v>9.48421591112377E-029</v>
      </c>
      <c r="D155" s="3" t="n">
        <f aca="false">ABS(B155)</f>
        <v>0.532889811905246</v>
      </c>
    </row>
    <row r="156" s="4" customFormat="true" ht="14.5" hidden="false" customHeight="false" outlineLevel="0" collapsed="false">
      <c r="A156" s="3" t="s">
        <v>158</v>
      </c>
      <c r="B156" s="3" t="n">
        <v>0.531969409529684</v>
      </c>
      <c r="C156" s="6" t="n">
        <v>1.22443492897784E-028</v>
      </c>
      <c r="D156" s="3" t="n">
        <f aca="false">ABS(B156)</f>
        <v>0.531969409529684</v>
      </c>
    </row>
    <row r="157" s="4" customFormat="true" ht="14.5" hidden="false" customHeight="false" outlineLevel="0" collapsed="false">
      <c r="A157" s="3" t="s">
        <v>159</v>
      </c>
      <c r="B157" s="3" t="n">
        <v>0.531934308327982</v>
      </c>
      <c r="C157" s="6" t="n">
        <v>1.23640189539587E-028</v>
      </c>
      <c r="D157" s="3" t="n">
        <f aca="false">ABS(B157)</f>
        <v>0.531934308327982</v>
      </c>
    </row>
    <row r="158" s="4" customFormat="true" ht="14.5" hidden="false" customHeight="false" outlineLevel="0" collapsed="false">
      <c r="A158" s="3" t="s">
        <v>160</v>
      </c>
      <c r="B158" s="3" t="n">
        <v>0.531514218034403</v>
      </c>
      <c r="C158" s="6" t="n">
        <v>1.38890816788274E-028</v>
      </c>
      <c r="D158" s="3" t="n">
        <f aca="false">ABS(B158)</f>
        <v>0.531514218034403</v>
      </c>
    </row>
    <row r="159" s="4" customFormat="true" ht="14.5" hidden="false" customHeight="false" outlineLevel="0" collapsed="false">
      <c r="A159" s="3" t="s">
        <v>161</v>
      </c>
      <c r="B159" s="3" t="n">
        <v>0.531482033737747</v>
      </c>
      <c r="C159" s="6" t="n">
        <v>1.40133067562871E-028</v>
      </c>
      <c r="D159" s="3" t="n">
        <f aca="false">ABS(B159)</f>
        <v>0.531482033737747</v>
      </c>
    </row>
    <row r="160" s="4" customFormat="true" ht="14.5" hidden="false" customHeight="false" outlineLevel="0" collapsed="false">
      <c r="A160" s="3" t="s">
        <v>162</v>
      </c>
      <c r="B160" s="3" t="n">
        <v>0.52989225336443</v>
      </c>
      <c r="C160" s="6" t="n">
        <v>2.17293018096204E-028</v>
      </c>
      <c r="D160" s="3" t="n">
        <f aca="false">ABS(B160)</f>
        <v>0.52989225336443</v>
      </c>
    </row>
    <row r="161" s="4" customFormat="true" ht="14.5" hidden="false" customHeight="false" outlineLevel="0" collapsed="false">
      <c r="A161" s="3" t="s">
        <v>163</v>
      </c>
      <c r="B161" s="3" t="n">
        <v>0.529629915292797</v>
      </c>
      <c r="C161" s="6" t="n">
        <v>2.33552922134689E-028</v>
      </c>
      <c r="D161" s="3" t="n">
        <f aca="false">ABS(B161)</f>
        <v>0.529629915292797</v>
      </c>
    </row>
    <row r="162" s="4" customFormat="true" ht="14.5" hidden="false" customHeight="false" outlineLevel="0" collapsed="false">
      <c r="A162" s="3" t="s">
        <v>164</v>
      </c>
      <c r="B162" s="3" t="n">
        <v>-0.529505893890528</v>
      </c>
      <c r="C162" s="6" t="n">
        <v>2.41652717491952E-028</v>
      </c>
      <c r="D162" s="3" t="n">
        <f aca="false">ABS(B162)</f>
        <v>0.529505893890528</v>
      </c>
    </row>
    <row r="163" s="4" customFormat="true" ht="14.5" hidden="false" customHeight="false" outlineLevel="0" collapsed="false">
      <c r="A163" s="3" t="s">
        <v>165</v>
      </c>
      <c r="B163" s="3" t="n">
        <v>-0.529427041619107</v>
      </c>
      <c r="C163" s="6" t="n">
        <v>2.46946195426996E-028</v>
      </c>
      <c r="D163" s="3" t="n">
        <f aca="false">ABS(B163)</f>
        <v>0.529427041619107</v>
      </c>
    </row>
    <row r="164" s="4" customFormat="true" ht="14.5" hidden="false" customHeight="false" outlineLevel="0" collapsed="false">
      <c r="A164" s="3" t="s">
        <v>166</v>
      </c>
      <c r="B164" s="3" t="n">
        <v>-0.528940919062943</v>
      </c>
      <c r="C164" s="6" t="n">
        <v>2.82204784912858E-028</v>
      </c>
      <c r="D164" s="3" t="n">
        <f aca="false">ABS(B164)</f>
        <v>0.528940919062943</v>
      </c>
    </row>
    <row r="165" s="4" customFormat="true" ht="14.5" hidden="false" customHeight="false" outlineLevel="0" collapsed="false">
      <c r="A165" s="3" t="s">
        <v>167</v>
      </c>
      <c r="B165" s="3" t="n">
        <v>0.528891687691097</v>
      </c>
      <c r="C165" s="6" t="n">
        <v>2.86041583574698E-028</v>
      </c>
      <c r="D165" s="3" t="n">
        <f aca="false">ABS(B165)</f>
        <v>0.528891687691097</v>
      </c>
    </row>
    <row r="166" s="4" customFormat="true" ht="14.5" hidden="false" customHeight="false" outlineLevel="0" collapsed="false">
      <c r="A166" s="3" t="s">
        <v>168</v>
      </c>
      <c r="B166" s="3" t="n">
        <v>-0.528310946058365</v>
      </c>
      <c r="C166" s="6" t="n">
        <v>3.35381399020888E-028</v>
      </c>
      <c r="D166" s="3" t="n">
        <f aca="false">ABS(B166)</f>
        <v>0.528310946058365</v>
      </c>
    </row>
    <row r="167" s="4" customFormat="true" ht="14.5" hidden="false" customHeight="false" outlineLevel="0" collapsed="false">
      <c r="A167" s="3" t="s">
        <v>169</v>
      </c>
      <c r="B167" s="3" t="n">
        <v>-0.527900052451373</v>
      </c>
      <c r="C167" s="6" t="n">
        <v>3.75280407481007E-028</v>
      </c>
      <c r="D167" s="3" t="n">
        <f aca="false">ABS(B167)</f>
        <v>0.527900052451373</v>
      </c>
    </row>
    <row r="168" s="4" customFormat="true" ht="14.5" hidden="false" customHeight="false" outlineLevel="0" collapsed="false">
      <c r="A168" s="3" t="s">
        <v>170</v>
      </c>
      <c r="B168" s="3" t="n">
        <v>0.527033382206667</v>
      </c>
      <c r="C168" s="6" t="n">
        <v>4.75448917658121E-028</v>
      </c>
      <c r="D168" s="3" t="n">
        <f aca="false">ABS(B168)</f>
        <v>0.527033382206667</v>
      </c>
    </row>
    <row r="169" s="4" customFormat="true" ht="14.5" hidden="false" customHeight="false" outlineLevel="0" collapsed="false">
      <c r="A169" s="3" t="s">
        <v>171</v>
      </c>
      <c r="B169" s="3" t="n">
        <v>0.526782555153281</v>
      </c>
      <c r="C169" s="6" t="n">
        <v>5.09079348346201E-028</v>
      </c>
      <c r="D169" s="3" t="n">
        <f aca="false">ABS(B169)</f>
        <v>0.526782555153281</v>
      </c>
    </row>
    <row r="170" s="4" customFormat="true" ht="14.5" hidden="false" customHeight="false" outlineLevel="0" collapsed="false">
      <c r="A170" s="3" t="s">
        <v>172</v>
      </c>
      <c r="B170" s="3" t="n">
        <v>0.526479953112635</v>
      </c>
      <c r="C170" s="6" t="n">
        <v>5.52791042170048E-028</v>
      </c>
      <c r="D170" s="3" t="n">
        <f aca="false">ABS(B170)</f>
        <v>0.526479953112635</v>
      </c>
    </row>
    <row r="171" s="4" customFormat="true" ht="14.5" hidden="false" customHeight="false" outlineLevel="0" collapsed="false">
      <c r="A171" s="3" t="s">
        <v>173</v>
      </c>
      <c r="B171" s="3" t="n">
        <v>0.526077655532841</v>
      </c>
      <c r="C171" s="6" t="n">
        <v>6.16690869511681E-028</v>
      </c>
      <c r="D171" s="3" t="n">
        <f aca="false">ABS(B171)</f>
        <v>0.526077655532841</v>
      </c>
    </row>
    <row r="172" s="4" customFormat="true" ht="14.5" hidden="false" customHeight="false" outlineLevel="0" collapsed="false">
      <c r="A172" s="3" t="s">
        <v>174</v>
      </c>
      <c r="B172" s="3" t="n">
        <v>0.5257143331263</v>
      </c>
      <c r="C172" s="6" t="n">
        <v>6.80639336234072E-028</v>
      </c>
      <c r="D172" s="3" t="n">
        <f aca="false">ABS(B172)</f>
        <v>0.5257143331263</v>
      </c>
    </row>
    <row r="173" s="4" customFormat="true" ht="14.5" hidden="false" customHeight="false" outlineLevel="0" collapsed="false">
      <c r="A173" s="3" t="s">
        <v>175</v>
      </c>
      <c r="B173" s="3" t="n">
        <v>-0.525574594710366</v>
      </c>
      <c r="C173" s="6" t="n">
        <v>7.06941962460511E-028</v>
      </c>
      <c r="D173" s="3" t="n">
        <f aca="false">ABS(B173)</f>
        <v>0.525574594710366</v>
      </c>
    </row>
    <row r="174" s="4" customFormat="true" ht="14.5" hidden="false" customHeight="false" outlineLevel="0" collapsed="false">
      <c r="A174" s="3" t="s">
        <v>176</v>
      </c>
      <c r="B174" s="3" t="n">
        <v>-0.524524415287181</v>
      </c>
      <c r="C174" s="6" t="n">
        <v>9.39490531154473E-028</v>
      </c>
      <c r="D174" s="3" t="n">
        <f aca="false">ABS(B174)</f>
        <v>0.524524415287181</v>
      </c>
    </row>
    <row r="175" s="4" customFormat="true" ht="14.5" hidden="false" customHeight="false" outlineLevel="0" collapsed="false">
      <c r="A175" s="3" t="s">
        <v>177</v>
      </c>
      <c r="B175" s="3" t="n">
        <v>0.52349661188852</v>
      </c>
      <c r="C175" s="6" t="n">
        <v>1.23980534235917E-027</v>
      </c>
      <c r="D175" s="3" t="n">
        <f aca="false">ABS(B175)</f>
        <v>0.52349661188852</v>
      </c>
    </row>
    <row r="176" s="4" customFormat="true" ht="14.5" hidden="false" customHeight="false" outlineLevel="0" collapsed="false">
      <c r="A176" s="3" t="s">
        <v>178</v>
      </c>
      <c r="B176" s="3" t="n">
        <v>0.523440363569613</v>
      </c>
      <c r="C176" s="6" t="n">
        <v>1.25873439911286E-027</v>
      </c>
      <c r="D176" s="3" t="n">
        <f aca="false">ABS(B176)</f>
        <v>0.523440363569613</v>
      </c>
    </row>
    <row r="177" s="4" customFormat="true" ht="14.5" hidden="false" customHeight="false" outlineLevel="0" collapsed="false">
      <c r="A177" s="3" t="s">
        <v>179</v>
      </c>
      <c r="B177" s="3" t="n">
        <v>0.523271482364718</v>
      </c>
      <c r="C177" s="6" t="n">
        <v>1.31729929555359E-027</v>
      </c>
      <c r="D177" s="3" t="n">
        <f aca="false">ABS(B177)</f>
        <v>0.523271482364718</v>
      </c>
    </row>
    <row r="178" s="4" customFormat="true" ht="14.5" hidden="false" customHeight="false" outlineLevel="0" collapsed="false">
      <c r="A178" s="3" t="s">
        <v>180</v>
      </c>
      <c r="B178" s="3" t="n">
        <v>-0.522742270482118</v>
      </c>
      <c r="C178" s="6" t="n">
        <v>1.51880938376982E-027</v>
      </c>
      <c r="D178" s="3" t="n">
        <f aca="false">ABS(B178)</f>
        <v>0.522742270482118</v>
      </c>
    </row>
    <row r="179" s="4" customFormat="true" ht="14.5" hidden="false" customHeight="false" outlineLevel="0" collapsed="false">
      <c r="A179" s="3" t="s">
        <v>181</v>
      </c>
      <c r="B179" s="3" t="n">
        <v>0.521659845966125</v>
      </c>
      <c r="C179" s="6" t="n">
        <v>2.03051980643912E-027</v>
      </c>
      <c r="D179" s="3" t="n">
        <f aca="false">ABS(B179)</f>
        <v>0.521659845966125</v>
      </c>
    </row>
    <row r="180" s="4" customFormat="true" ht="14.5" hidden="false" customHeight="false" outlineLevel="0" collapsed="false">
      <c r="A180" s="3" t="s">
        <v>182</v>
      </c>
      <c r="B180" s="3" t="n">
        <v>0.521329443775028</v>
      </c>
      <c r="C180" s="6" t="n">
        <v>2.21824500873167E-027</v>
      </c>
      <c r="D180" s="3" t="n">
        <f aca="false">ABS(B180)</f>
        <v>0.521329443775028</v>
      </c>
    </row>
    <row r="181" s="4" customFormat="true" ht="14.5" hidden="false" customHeight="false" outlineLevel="0" collapsed="false">
      <c r="A181" s="3" t="s">
        <v>183</v>
      </c>
      <c r="B181" s="3" t="n">
        <v>-0.52111366661575</v>
      </c>
      <c r="C181" s="6" t="n">
        <v>2.34999192722702E-027</v>
      </c>
      <c r="D181" s="3" t="n">
        <f aca="false">ABS(B181)</f>
        <v>0.52111366661575</v>
      </c>
    </row>
    <row r="182" s="4" customFormat="true" ht="14.5" hidden="false" customHeight="false" outlineLevel="0" collapsed="false">
      <c r="A182" s="3" t="s">
        <v>184</v>
      </c>
      <c r="B182" s="3" t="n">
        <v>0.521070801710442</v>
      </c>
      <c r="C182" s="6" t="n">
        <v>2.37706946023306E-027</v>
      </c>
      <c r="D182" s="3" t="n">
        <f aca="false">ABS(B182)</f>
        <v>0.521070801710442</v>
      </c>
    </row>
    <row r="183" s="4" customFormat="true" ht="14.5" hidden="false" customHeight="false" outlineLevel="0" collapsed="false">
      <c r="A183" s="3" t="s">
        <v>185</v>
      </c>
      <c r="B183" s="3" t="n">
        <v>0.521018508312643</v>
      </c>
      <c r="C183" s="6" t="n">
        <v>2.41052045300107E-027</v>
      </c>
      <c r="D183" s="3" t="n">
        <f aca="false">ABS(B183)</f>
        <v>0.521018508312643</v>
      </c>
    </row>
    <row r="184" s="4" customFormat="true" ht="14.5" hidden="false" customHeight="false" outlineLevel="0" collapsed="false">
      <c r="A184" s="3" t="s">
        <v>186</v>
      </c>
      <c r="B184" s="3" t="n">
        <v>0.520599839944593</v>
      </c>
      <c r="C184" s="6" t="n">
        <v>2.69563940942925E-027</v>
      </c>
      <c r="D184" s="3" t="n">
        <f aca="false">ABS(B184)</f>
        <v>0.520599839944593</v>
      </c>
    </row>
    <row r="185" s="4" customFormat="true" ht="14.5" hidden="false" customHeight="false" outlineLevel="0" collapsed="false">
      <c r="A185" s="3" t="s">
        <v>187</v>
      </c>
      <c r="B185" s="3" t="n">
        <v>0.520584267344856</v>
      </c>
      <c r="C185" s="6" t="n">
        <v>2.70686364131404E-027</v>
      </c>
      <c r="D185" s="3" t="n">
        <f aca="false">ABS(B185)</f>
        <v>0.520584267344856</v>
      </c>
    </row>
    <row r="186" s="4" customFormat="true" ht="14.5" hidden="false" customHeight="false" outlineLevel="0" collapsed="false">
      <c r="A186" s="3" t="s">
        <v>188</v>
      </c>
      <c r="B186" s="3" t="n">
        <v>-0.520451020686141</v>
      </c>
      <c r="C186" s="6" t="n">
        <v>2.80480997212429E-027</v>
      </c>
      <c r="D186" s="3" t="n">
        <f aca="false">ABS(B186)</f>
        <v>0.520451020686141</v>
      </c>
    </row>
    <row r="187" s="4" customFormat="true" ht="14.5" hidden="false" customHeight="false" outlineLevel="0" collapsed="false">
      <c r="A187" s="3" t="s">
        <v>189</v>
      </c>
      <c r="B187" s="3" t="n">
        <v>-0.519930354546499</v>
      </c>
      <c r="C187" s="6" t="n">
        <v>3.22224864449518E-027</v>
      </c>
      <c r="D187" s="3" t="n">
        <f aca="false">ABS(B187)</f>
        <v>0.519930354546499</v>
      </c>
    </row>
    <row r="188" s="4" customFormat="true" ht="14.5" hidden="false" customHeight="false" outlineLevel="0" collapsed="false">
      <c r="A188" s="3" t="s">
        <v>190</v>
      </c>
      <c r="B188" s="3" t="n">
        <v>-0.519829907291969</v>
      </c>
      <c r="C188" s="6" t="n">
        <v>3.30957060057153E-027</v>
      </c>
      <c r="D188" s="3" t="n">
        <f aca="false">ABS(B188)</f>
        <v>0.519829907291969</v>
      </c>
    </row>
    <row r="189" s="4" customFormat="true" ht="14.5" hidden="false" customHeight="false" outlineLevel="0" collapsed="false">
      <c r="A189" s="3" t="s">
        <v>191</v>
      </c>
      <c r="B189" s="3" t="n">
        <v>0.5188488603568</v>
      </c>
      <c r="C189" s="6" t="n">
        <v>4.29523177551223E-027</v>
      </c>
      <c r="D189" s="3" t="n">
        <f aca="false">ABS(B189)</f>
        <v>0.5188488603568</v>
      </c>
    </row>
    <row r="190" s="4" customFormat="true" ht="14.5" hidden="false" customHeight="false" outlineLevel="0" collapsed="false">
      <c r="A190" s="3" t="s">
        <v>192</v>
      </c>
      <c r="B190" s="3" t="n">
        <v>0.518623481806759</v>
      </c>
      <c r="C190" s="6" t="n">
        <v>4.55977991429688E-027</v>
      </c>
      <c r="D190" s="3" t="n">
        <f aca="false">ABS(B190)</f>
        <v>0.518623481806759</v>
      </c>
    </row>
    <row r="191" s="4" customFormat="true" ht="14.5" hidden="false" customHeight="false" outlineLevel="0" collapsed="false">
      <c r="A191" s="3" t="s">
        <v>193</v>
      </c>
      <c r="B191" s="3" t="n">
        <v>0.518543183755306</v>
      </c>
      <c r="C191" s="6" t="n">
        <v>4.65786914206649E-027</v>
      </c>
      <c r="D191" s="3" t="n">
        <f aca="false">ABS(B191)</f>
        <v>0.518543183755306</v>
      </c>
    </row>
    <row r="192" s="4" customFormat="true" ht="14.5" hidden="false" customHeight="false" outlineLevel="0" collapsed="false">
      <c r="A192" s="3" t="s">
        <v>194</v>
      </c>
      <c r="B192" s="3" t="n">
        <v>0.518424739635836</v>
      </c>
      <c r="C192" s="6" t="n">
        <v>4.80637149235585E-027</v>
      </c>
      <c r="D192" s="3" t="n">
        <f aca="false">ABS(B192)</f>
        <v>0.518424739635836</v>
      </c>
    </row>
    <row r="193" s="4" customFormat="true" ht="14.5" hidden="false" customHeight="false" outlineLevel="0" collapsed="false">
      <c r="A193" s="3" t="s">
        <v>195</v>
      </c>
      <c r="B193" s="3" t="n">
        <v>0.5180161361165</v>
      </c>
      <c r="C193" s="6" t="n">
        <v>5.35545931059873E-027</v>
      </c>
      <c r="D193" s="3" t="n">
        <f aca="false">ABS(B193)</f>
        <v>0.5180161361165</v>
      </c>
    </row>
    <row r="194" s="4" customFormat="true" ht="14.5" hidden="false" customHeight="false" outlineLevel="0" collapsed="false">
      <c r="A194" s="3" t="s">
        <v>196</v>
      </c>
      <c r="B194" s="3" t="n">
        <v>0.517769767546934</v>
      </c>
      <c r="C194" s="6" t="n">
        <v>5.71600220056046E-027</v>
      </c>
      <c r="D194" s="3" t="n">
        <f aca="false">ABS(B194)</f>
        <v>0.517769767546934</v>
      </c>
    </row>
    <row r="195" s="4" customFormat="true" ht="14.5" hidden="false" customHeight="false" outlineLevel="0" collapsed="false">
      <c r="A195" s="3" t="s">
        <v>197</v>
      </c>
      <c r="B195" s="3" t="n">
        <v>0.517702203963425</v>
      </c>
      <c r="C195" s="6" t="n">
        <v>5.81899654412356E-027</v>
      </c>
      <c r="D195" s="3" t="n">
        <f aca="false">ABS(B195)</f>
        <v>0.517702203963425</v>
      </c>
    </row>
    <row r="196" s="4" customFormat="true" ht="14.5" hidden="false" customHeight="false" outlineLevel="0" collapsed="false">
      <c r="A196" s="3" t="s">
        <v>198</v>
      </c>
      <c r="B196" s="3" t="n">
        <v>-0.516934655882585</v>
      </c>
      <c r="C196" s="6" t="n">
        <v>7.12581153729485E-027</v>
      </c>
      <c r="D196" s="3" t="n">
        <f aca="false">ABS(B196)</f>
        <v>0.516934655882585</v>
      </c>
    </row>
    <row r="197" s="4" customFormat="true" ht="14.5" hidden="false" customHeight="false" outlineLevel="0" collapsed="false">
      <c r="A197" s="3" t="s">
        <v>199</v>
      </c>
      <c r="B197" s="3" t="n">
        <v>0.516892823783297</v>
      </c>
      <c r="C197" s="6" t="n">
        <v>7.2048218763999E-027</v>
      </c>
      <c r="D197" s="3" t="n">
        <f aca="false">ABS(B197)</f>
        <v>0.516892823783297</v>
      </c>
    </row>
    <row r="198" s="4" customFormat="true" ht="14.5" hidden="false" customHeight="false" outlineLevel="0" collapsed="false">
      <c r="A198" s="3" t="s">
        <v>200</v>
      </c>
      <c r="B198" s="3" t="n">
        <v>0.516592611581622</v>
      </c>
      <c r="C198" s="6" t="n">
        <v>7.79779736050565E-027</v>
      </c>
      <c r="D198" s="3" t="n">
        <f aca="false">ABS(B198)</f>
        <v>0.516592611581622</v>
      </c>
    </row>
    <row r="199" s="4" customFormat="true" ht="14.5" hidden="false" customHeight="false" outlineLevel="0" collapsed="false">
      <c r="A199" s="3" t="s">
        <v>201</v>
      </c>
      <c r="B199" s="3" t="n">
        <v>0.516371120855932</v>
      </c>
      <c r="C199" s="6" t="n">
        <v>8.26593318571518E-027</v>
      </c>
      <c r="D199" s="3" t="n">
        <f aca="false">ABS(B199)</f>
        <v>0.516371120855932</v>
      </c>
    </row>
    <row r="200" s="4" customFormat="true" ht="14.5" hidden="false" customHeight="false" outlineLevel="0" collapsed="false">
      <c r="A200" s="3" t="s">
        <v>202</v>
      </c>
      <c r="B200" s="3" t="n">
        <v>0.516285402344972</v>
      </c>
      <c r="C200" s="6" t="n">
        <v>8.45446081038722E-027</v>
      </c>
      <c r="D200" s="3" t="n">
        <f aca="false">ABS(B200)</f>
        <v>0.516285402344972</v>
      </c>
    </row>
    <row r="201" s="4" customFormat="true" ht="14.5" hidden="false" customHeight="false" outlineLevel="0" collapsed="false">
      <c r="A201" s="3" t="s">
        <v>203</v>
      </c>
      <c r="B201" s="3" t="n">
        <v>-0.515788704967902</v>
      </c>
      <c r="C201" s="6" t="n">
        <v>9.63347421744419E-027</v>
      </c>
      <c r="D201" s="3" t="n">
        <f aca="false">ABS(B201)</f>
        <v>0.515788704967902</v>
      </c>
    </row>
    <row r="202" s="4" customFormat="true" ht="14.5" hidden="false" customHeight="false" outlineLevel="0" collapsed="false">
      <c r="A202" s="3" t="s">
        <v>204</v>
      </c>
      <c r="B202" s="3" t="n">
        <v>-0.515213470351552</v>
      </c>
      <c r="C202" s="6" t="n">
        <v>1.12028513794121E-026</v>
      </c>
      <c r="D202" s="3" t="n">
        <f aca="false">ABS(B202)</f>
        <v>0.515213470351552</v>
      </c>
    </row>
    <row r="203" s="4" customFormat="true" ht="14.5" hidden="false" customHeight="false" outlineLevel="0" collapsed="false">
      <c r="A203" s="3" t="s">
        <v>205</v>
      </c>
      <c r="B203" s="3" t="n">
        <v>0.514754637987647</v>
      </c>
      <c r="C203" s="6" t="n">
        <v>1.26334322878702E-026</v>
      </c>
      <c r="D203" s="3" t="n">
        <f aca="false">ABS(B203)</f>
        <v>0.514754637987647</v>
      </c>
    </row>
    <row r="204" s="4" customFormat="true" ht="14.5" hidden="false" customHeight="false" outlineLevel="0" collapsed="false">
      <c r="A204" s="3" t="s">
        <v>206</v>
      </c>
      <c r="B204" s="3" t="n">
        <v>0.513734320204026</v>
      </c>
      <c r="C204" s="6" t="n">
        <v>1.64930329230209E-026</v>
      </c>
      <c r="D204" s="3" t="n">
        <f aca="false">ABS(B204)</f>
        <v>0.513734320204026</v>
      </c>
    </row>
    <row r="205" s="4" customFormat="true" ht="14.5" hidden="false" customHeight="false" outlineLevel="0" collapsed="false">
      <c r="A205" s="3" t="s">
        <v>207</v>
      </c>
      <c r="B205" s="3" t="n">
        <v>0.513653157542029</v>
      </c>
      <c r="C205" s="6" t="n">
        <v>1.68458759216006E-026</v>
      </c>
      <c r="D205" s="3" t="n">
        <f aca="false">ABS(B205)</f>
        <v>0.513653157542029</v>
      </c>
    </row>
    <row r="206" s="4" customFormat="true" ht="14.5" hidden="false" customHeight="false" outlineLevel="0" collapsed="false">
      <c r="A206" s="3" t="s">
        <v>208</v>
      </c>
      <c r="B206" s="3" t="n">
        <v>0.513367564351747</v>
      </c>
      <c r="C206" s="6" t="n">
        <v>1.81477321457058E-026</v>
      </c>
      <c r="D206" s="3" t="n">
        <f aca="false">ABS(B206)</f>
        <v>0.513367564351747</v>
      </c>
    </row>
    <row r="207" s="4" customFormat="true" ht="14.5" hidden="false" customHeight="false" outlineLevel="0" collapsed="false">
      <c r="A207" s="3" t="s">
        <v>209</v>
      </c>
      <c r="B207" s="3" t="n">
        <v>-0.513365607894826</v>
      </c>
      <c r="C207" s="6" t="n">
        <v>1.81569845360833E-026</v>
      </c>
      <c r="D207" s="3" t="n">
        <f aca="false">ABS(B207)</f>
        <v>0.513365607894826</v>
      </c>
    </row>
    <row r="208" s="4" customFormat="true" ht="14.5" hidden="false" customHeight="false" outlineLevel="0" collapsed="false">
      <c r="A208" s="3" t="s">
        <v>210</v>
      </c>
      <c r="B208" s="3" t="n">
        <v>0.512927285375419</v>
      </c>
      <c r="C208" s="6" t="n">
        <v>2.03517436469362E-026</v>
      </c>
      <c r="D208" s="3" t="n">
        <f aca="false">ABS(B208)</f>
        <v>0.512927285375419</v>
      </c>
    </row>
    <row r="209" s="4" customFormat="true" ht="14.5" hidden="false" customHeight="false" outlineLevel="0" collapsed="false">
      <c r="A209" s="3" t="s">
        <v>211</v>
      </c>
      <c r="B209" s="3" t="n">
        <v>0.512857832184087</v>
      </c>
      <c r="C209" s="6" t="n">
        <v>2.07227601555385E-026</v>
      </c>
      <c r="D209" s="3" t="n">
        <f aca="false">ABS(B209)</f>
        <v>0.512857832184087</v>
      </c>
    </row>
    <row r="210" s="4" customFormat="true" ht="14.5" hidden="false" customHeight="false" outlineLevel="0" collapsed="false">
      <c r="A210" s="3" t="s">
        <v>212</v>
      </c>
      <c r="B210" s="3" t="n">
        <v>-0.512531303789613</v>
      </c>
      <c r="C210" s="6" t="n">
        <v>2.25585246414471E-026</v>
      </c>
      <c r="D210" s="3" t="n">
        <f aca="false">ABS(B210)</f>
        <v>0.512531303789613</v>
      </c>
    </row>
    <row r="211" s="4" customFormat="true" ht="14.5" hidden="false" customHeight="false" outlineLevel="0" collapsed="false">
      <c r="A211" s="3" t="s">
        <v>213</v>
      </c>
      <c r="B211" s="3" t="n">
        <v>0.512443757924021</v>
      </c>
      <c r="C211" s="6" t="n">
        <v>2.30774244390972E-026</v>
      </c>
      <c r="D211" s="3" t="n">
        <f aca="false">ABS(B211)</f>
        <v>0.512443757924021</v>
      </c>
    </row>
    <row r="212" s="4" customFormat="true" ht="14.5" hidden="false" customHeight="false" outlineLevel="0" collapsed="false">
      <c r="A212" s="3" t="s">
        <v>214</v>
      </c>
      <c r="B212" s="3" t="n">
        <v>0.512164303059653</v>
      </c>
      <c r="C212" s="6" t="n">
        <v>2.48139236701616E-026</v>
      </c>
      <c r="D212" s="3" t="n">
        <f aca="false">ABS(B212)</f>
        <v>0.512164303059653</v>
      </c>
    </row>
    <row r="213" s="4" customFormat="true" ht="14.5" hidden="false" customHeight="false" outlineLevel="0" collapsed="false">
      <c r="A213" s="3" t="s">
        <v>215</v>
      </c>
      <c r="B213" s="3" t="n">
        <v>-0.512078807842813</v>
      </c>
      <c r="C213" s="6" t="n">
        <v>2.53705035918675E-026</v>
      </c>
      <c r="D213" s="3" t="n">
        <f aca="false">ABS(B213)</f>
        <v>0.512078807842813</v>
      </c>
    </row>
    <row r="214" s="4" customFormat="true" ht="14.5" hidden="false" customHeight="false" outlineLevel="0" collapsed="false">
      <c r="A214" s="3" t="s">
        <v>216</v>
      </c>
      <c r="B214" s="3" t="n">
        <v>-0.511046883274287</v>
      </c>
      <c r="C214" s="6" t="n">
        <v>3.31430610283341E-026</v>
      </c>
      <c r="D214" s="3" t="n">
        <f aca="false">ABS(B214)</f>
        <v>0.511046883274287</v>
      </c>
    </row>
    <row r="215" s="4" customFormat="true" ht="14.5" hidden="false" customHeight="false" outlineLevel="0" collapsed="false">
      <c r="A215" s="3" t="s">
        <v>217</v>
      </c>
      <c r="B215" s="3" t="n">
        <v>-0.510949771438714</v>
      </c>
      <c r="C215" s="6" t="n">
        <v>3.3985582649012E-026</v>
      </c>
      <c r="D215" s="3" t="n">
        <f aca="false">ABS(B215)</f>
        <v>0.510949771438714</v>
      </c>
    </row>
    <row r="216" s="4" customFormat="true" ht="14.5" hidden="false" customHeight="false" outlineLevel="0" collapsed="false">
      <c r="A216" s="3" t="s">
        <v>218</v>
      </c>
      <c r="B216" s="3" t="n">
        <v>0.510442684802208</v>
      </c>
      <c r="C216" s="6" t="n">
        <v>3.87405019887542E-026</v>
      </c>
      <c r="D216" s="3" t="n">
        <f aca="false">ABS(B216)</f>
        <v>0.510442684802208</v>
      </c>
    </row>
    <row r="217" s="4" customFormat="true" ht="14.5" hidden="false" customHeight="false" outlineLevel="0" collapsed="false">
      <c r="A217" s="3" t="s">
        <v>219</v>
      </c>
      <c r="B217" s="3" t="n">
        <v>-0.510192117009587</v>
      </c>
      <c r="C217" s="6" t="n">
        <v>4.13267902059873E-026</v>
      </c>
      <c r="D217" s="3" t="n">
        <f aca="false">ABS(B217)</f>
        <v>0.510192117009587</v>
      </c>
    </row>
    <row r="218" s="4" customFormat="true" ht="14.5" hidden="false" customHeight="false" outlineLevel="0" collapsed="false">
      <c r="A218" s="3" t="s">
        <v>220</v>
      </c>
      <c r="B218" s="3" t="n">
        <v>0.510037244762914</v>
      </c>
      <c r="C218" s="6" t="n">
        <v>4.30098094322363E-026</v>
      </c>
      <c r="D218" s="3" t="n">
        <f aca="false">ABS(B218)</f>
        <v>0.510037244762914</v>
      </c>
    </row>
    <row r="219" s="4" customFormat="true" ht="14.5" hidden="false" customHeight="false" outlineLevel="0" collapsed="false">
      <c r="A219" s="3" t="s">
        <v>221</v>
      </c>
      <c r="B219" s="3" t="n">
        <v>0.509869126664337</v>
      </c>
      <c r="C219" s="6" t="n">
        <v>4.49134096769251E-026</v>
      </c>
      <c r="D219" s="3" t="n">
        <f aca="false">ABS(B219)</f>
        <v>0.509869126664337</v>
      </c>
    </row>
    <row r="220" s="4" customFormat="true" ht="14.5" hidden="false" customHeight="false" outlineLevel="0" collapsed="false">
      <c r="A220" s="3" t="s">
        <v>222</v>
      </c>
      <c r="B220" s="3" t="n">
        <v>0.509678778843362</v>
      </c>
      <c r="C220" s="6" t="n">
        <v>4.71692456955417E-026</v>
      </c>
      <c r="D220" s="3" t="n">
        <f aca="false">ABS(B220)</f>
        <v>0.509678778843362</v>
      </c>
    </row>
    <row r="221" s="4" customFormat="true" ht="14.5" hidden="false" customHeight="false" outlineLevel="0" collapsed="false">
      <c r="A221" s="3" t="s">
        <v>223</v>
      </c>
      <c r="B221" s="3" t="n">
        <v>0.509662538167387</v>
      </c>
      <c r="C221" s="6" t="n">
        <v>4.7366815973113E-026</v>
      </c>
      <c r="D221" s="3" t="n">
        <f aca="false">ABS(B221)</f>
        <v>0.509662538167387</v>
      </c>
    </row>
    <row r="222" s="4" customFormat="true" ht="14.5" hidden="false" customHeight="false" outlineLevel="0" collapsed="false">
      <c r="A222" s="3" t="s">
        <v>224</v>
      </c>
      <c r="B222" s="3" t="n">
        <v>0.509376303363036</v>
      </c>
      <c r="C222" s="6" t="n">
        <v>5.09860547719306E-026</v>
      </c>
      <c r="D222" s="3" t="n">
        <f aca="false">ABS(B222)</f>
        <v>0.509376303363036</v>
      </c>
    </row>
    <row r="223" s="4" customFormat="true" ht="14.5" hidden="false" customHeight="false" outlineLevel="0" collapsed="false">
      <c r="A223" s="3" t="s">
        <v>225</v>
      </c>
      <c r="B223" s="3" t="n">
        <v>0.509094242727537</v>
      </c>
      <c r="C223" s="6" t="n">
        <v>5.48192094370553E-026</v>
      </c>
      <c r="D223" s="3" t="n">
        <f aca="false">ABS(B223)</f>
        <v>0.509094242727537</v>
      </c>
    </row>
    <row r="224" s="4" customFormat="true" ht="14.5" hidden="false" customHeight="false" outlineLevel="0" collapsed="false">
      <c r="A224" s="3" t="s">
        <v>226</v>
      </c>
      <c r="B224" s="3" t="n">
        <v>0.508585992316252</v>
      </c>
      <c r="C224" s="6" t="n">
        <v>6.24576617044313E-026</v>
      </c>
      <c r="D224" s="3" t="n">
        <f aca="false">ABS(B224)</f>
        <v>0.508585992316252</v>
      </c>
    </row>
    <row r="225" s="4" customFormat="true" ht="14.5" hidden="false" customHeight="false" outlineLevel="0" collapsed="false">
      <c r="A225" s="3" t="s">
        <v>227</v>
      </c>
      <c r="B225" s="3" t="n">
        <v>-0.50841861329013</v>
      </c>
      <c r="C225" s="6" t="n">
        <v>6.51961740980414E-026</v>
      </c>
      <c r="D225" s="3" t="n">
        <f aca="false">ABS(B225)</f>
        <v>0.50841861329013</v>
      </c>
    </row>
    <row r="226" s="4" customFormat="true" ht="14.5" hidden="false" customHeight="false" outlineLevel="0" collapsed="false">
      <c r="A226" s="3" t="s">
        <v>228</v>
      </c>
      <c r="B226" s="3" t="n">
        <v>-0.507713886052797</v>
      </c>
      <c r="C226" s="6" t="n">
        <v>7.8086398905472E-026</v>
      </c>
      <c r="D226" s="3" t="n">
        <f aca="false">ABS(B226)</f>
        <v>0.507713886052797</v>
      </c>
    </row>
    <row r="227" s="4" customFormat="true" ht="14.5" hidden="false" customHeight="false" outlineLevel="0" collapsed="false">
      <c r="A227" s="3" t="s">
        <v>229</v>
      </c>
      <c r="B227" s="3" t="n">
        <v>0.507681139808554</v>
      </c>
      <c r="C227" s="6" t="n">
        <v>7.87429671583954E-026</v>
      </c>
      <c r="D227" s="3" t="n">
        <f aca="false">ABS(B227)</f>
        <v>0.507681139808554</v>
      </c>
    </row>
    <row r="228" s="4" customFormat="true" ht="14.5" hidden="false" customHeight="false" outlineLevel="0" collapsed="false">
      <c r="A228" s="3" t="s">
        <v>230</v>
      </c>
      <c r="B228" s="3" t="n">
        <v>0.507571957052685</v>
      </c>
      <c r="C228" s="6" t="n">
        <v>8.09717236026118E-026</v>
      </c>
      <c r="D228" s="3" t="n">
        <f aca="false">ABS(B228)</f>
        <v>0.507571957052685</v>
      </c>
    </row>
    <row r="229" s="4" customFormat="true" ht="14.5" hidden="false" customHeight="false" outlineLevel="0" collapsed="false">
      <c r="A229" s="3" t="s">
        <v>231</v>
      </c>
      <c r="B229" s="3" t="n">
        <v>0.506868838986043</v>
      </c>
      <c r="C229" s="6" t="n">
        <v>9.6892458082873E-026</v>
      </c>
      <c r="D229" s="3" t="n">
        <f aca="false">ABS(B229)</f>
        <v>0.506868838986043</v>
      </c>
    </row>
    <row r="230" s="4" customFormat="true" ht="14.5" hidden="false" customHeight="false" outlineLevel="0" collapsed="false">
      <c r="A230" s="3" t="s">
        <v>232</v>
      </c>
      <c r="B230" s="3" t="n">
        <v>-0.505670756086403</v>
      </c>
      <c r="C230" s="6" t="n">
        <v>1.31434383609369E-025</v>
      </c>
      <c r="D230" s="3" t="n">
        <f aca="false">ABS(B230)</f>
        <v>0.505670756086403</v>
      </c>
    </row>
    <row r="231" s="4" customFormat="true" ht="14.5" hidden="false" customHeight="false" outlineLevel="0" collapsed="false">
      <c r="A231" s="3" t="s">
        <v>233</v>
      </c>
      <c r="B231" s="3" t="n">
        <v>-0.505606672691405</v>
      </c>
      <c r="C231" s="6" t="n">
        <v>1.33590979211087E-025</v>
      </c>
      <c r="D231" s="3" t="n">
        <f aca="false">ABS(B231)</f>
        <v>0.505606672691405</v>
      </c>
    </row>
    <row r="232" s="4" customFormat="true" ht="14.5" hidden="false" customHeight="false" outlineLevel="0" collapsed="false">
      <c r="A232" s="3" t="s">
        <v>234</v>
      </c>
      <c r="B232" s="3" t="n">
        <v>0.505539653718792</v>
      </c>
      <c r="C232" s="6" t="n">
        <v>1.35883729765276E-025</v>
      </c>
      <c r="D232" s="3" t="n">
        <f aca="false">ABS(B232)</f>
        <v>0.505539653718792</v>
      </c>
    </row>
    <row r="233" s="4" customFormat="true" ht="14.5" hidden="false" customHeight="false" outlineLevel="0" collapsed="false">
      <c r="A233" s="3" t="s">
        <v>235</v>
      </c>
      <c r="B233" s="3" t="n">
        <v>0.505160724049734</v>
      </c>
      <c r="C233" s="6" t="n">
        <v>1.49596746593556E-025</v>
      </c>
      <c r="D233" s="3" t="n">
        <f aca="false">ABS(B233)</f>
        <v>0.505160724049734</v>
      </c>
    </row>
    <row r="234" s="4" customFormat="true" ht="14.5" hidden="false" customHeight="false" outlineLevel="0" collapsed="false">
      <c r="A234" s="3" t="s">
        <v>236</v>
      </c>
      <c r="B234" s="3" t="n">
        <v>-0.504611466848977</v>
      </c>
      <c r="C234" s="6" t="n">
        <v>1.71930497356034E-025</v>
      </c>
      <c r="D234" s="3" t="n">
        <f aca="false">ABS(B234)</f>
        <v>0.504611466848977</v>
      </c>
    </row>
    <row r="235" s="4" customFormat="true" ht="14.5" hidden="false" customHeight="false" outlineLevel="0" collapsed="false">
      <c r="A235" s="3" t="s">
        <v>237</v>
      </c>
      <c r="B235" s="3" t="n">
        <v>0.503880319666883</v>
      </c>
      <c r="C235" s="6" t="n">
        <v>2.06836029384777E-025</v>
      </c>
      <c r="D235" s="3" t="n">
        <f aca="false">ABS(B235)</f>
        <v>0.503880319666883</v>
      </c>
    </row>
    <row r="236" s="4" customFormat="true" ht="14.5" hidden="false" customHeight="false" outlineLevel="0" collapsed="false">
      <c r="A236" s="3" t="s">
        <v>238</v>
      </c>
      <c r="B236" s="3" t="n">
        <v>0.503595145818861</v>
      </c>
      <c r="C236" s="6" t="n">
        <v>2.22271246146811E-025</v>
      </c>
      <c r="D236" s="3" t="n">
        <f aca="false">ABS(B236)</f>
        <v>0.503595145818861</v>
      </c>
    </row>
    <row r="237" s="4" customFormat="true" ht="14.5" hidden="false" customHeight="false" outlineLevel="0" collapsed="false">
      <c r="A237" s="3" t="s">
        <v>239</v>
      </c>
      <c r="B237" s="3" t="n">
        <v>0.503496751943094</v>
      </c>
      <c r="C237" s="6" t="n">
        <v>2.27856353918275E-025</v>
      </c>
      <c r="D237" s="3" t="n">
        <f aca="false">ABS(B237)</f>
        <v>0.503496751943094</v>
      </c>
    </row>
    <row r="238" s="4" customFormat="true" ht="14.5" hidden="false" customHeight="false" outlineLevel="0" collapsed="false">
      <c r="A238" s="3" t="s">
        <v>240</v>
      </c>
      <c r="B238" s="3" t="n">
        <v>-0.503284183475858</v>
      </c>
      <c r="C238" s="6" t="n">
        <v>2.40399480573437E-025</v>
      </c>
      <c r="D238" s="3" t="n">
        <f aca="false">ABS(B238)</f>
        <v>0.503284183475858</v>
      </c>
    </row>
    <row r="239" s="4" customFormat="true" ht="14.5" hidden="false" customHeight="false" outlineLevel="0" collapsed="false">
      <c r="A239" s="3" t="s">
        <v>241</v>
      </c>
      <c r="B239" s="3" t="n">
        <v>-0.502967618413428</v>
      </c>
      <c r="C239" s="6" t="n">
        <v>2.60352317682067E-025</v>
      </c>
      <c r="D239" s="3" t="n">
        <f aca="false">ABS(B239)</f>
        <v>0.502967618413428</v>
      </c>
    </row>
    <row r="240" s="4" customFormat="true" ht="14.5" hidden="false" customHeight="false" outlineLevel="0" collapsed="false">
      <c r="A240" s="3" t="s">
        <v>242</v>
      </c>
      <c r="B240" s="3" t="n">
        <v>-0.502492676298613</v>
      </c>
      <c r="C240" s="6" t="n">
        <v>2.93390461424789E-025</v>
      </c>
      <c r="D240" s="3" t="n">
        <f aca="false">ABS(B240)</f>
        <v>0.502492676298613</v>
      </c>
    </row>
    <row r="241" s="4" customFormat="true" ht="14.5" hidden="false" customHeight="false" outlineLevel="0" collapsed="false">
      <c r="A241" s="3" t="s">
        <v>243</v>
      </c>
      <c r="B241" s="3" t="n">
        <v>0.501601488686649</v>
      </c>
      <c r="C241" s="6" t="n">
        <v>3.66930707619652E-025</v>
      </c>
      <c r="D241" s="3" t="n">
        <f aca="false">ABS(B241)</f>
        <v>0.501601488686649</v>
      </c>
    </row>
    <row r="242" s="4" customFormat="true" ht="14.5" hidden="false" customHeight="false" outlineLevel="0" collapsed="false">
      <c r="A242" s="3" t="s">
        <v>244</v>
      </c>
      <c r="B242" s="3" t="n">
        <v>-0.501469655632728</v>
      </c>
      <c r="C242" s="6" t="n">
        <v>3.79253384617641E-025</v>
      </c>
      <c r="D242" s="3" t="n">
        <f aca="false">ABS(B242)</f>
        <v>0.501469655632728</v>
      </c>
    </row>
    <row r="243" s="4" customFormat="true" ht="14.5" hidden="false" customHeight="false" outlineLevel="0" collapsed="false">
      <c r="A243" s="3" t="s">
        <v>245</v>
      </c>
      <c r="B243" s="3" t="n">
        <v>0.501346507178324</v>
      </c>
      <c r="C243" s="6" t="n">
        <v>3.91132796507488E-025</v>
      </c>
      <c r="D243" s="3" t="n">
        <f aca="false">ABS(B243)</f>
        <v>0.501346507178324</v>
      </c>
    </row>
    <row r="244" s="4" customFormat="true" ht="14.5" hidden="false" customHeight="false" outlineLevel="0" collapsed="false">
      <c r="A244" s="3" t="s">
        <v>246</v>
      </c>
      <c r="B244" s="3" t="n">
        <v>-0.501090540699011</v>
      </c>
      <c r="C244" s="6" t="n">
        <v>4.17011611751662E-025</v>
      </c>
      <c r="D244" s="3" t="n">
        <f aca="false">ABS(B244)</f>
        <v>0.501090540699011</v>
      </c>
    </row>
    <row r="245" s="4" customFormat="true" ht="14.5" hidden="false" customHeight="false" outlineLevel="0" collapsed="false">
      <c r="A245" s="3" t="s">
        <v>247</v>
      </c>
      <c r="B245" s="3" t="n">
        <v>-0.500892213289856</v>
      </c>
      <c r="C245" s="6" t="n">
        <v>4.38218286563263E-025</v>
      </c>
      <c r="D245" s="3" t="n">
        <f aca="false">ABS(B245)</f>
        <v>0.500892213289856</v>
      </c>
    </row>
    <row r="246" s="4" customFormat="true" ht="14.5" hidden="false" customHeight="false" outlineLevel="0" collapsed="false">
      <c r="A246" s="3" t="s">
        <v>248</v>
      </c>
      <c r="B246" s="3" t="n">
        <v>-0.500611707940811</v>
      </c>
      <c r="C246" s="6" t="n">
        <v>4.70040212683184E-025</v>
      </c>
      <c r="D246" s="3" t="n">
        <f aca="false">ABS(B246)</f>
        <v>0.500611707940811</v>
      </c>
    </row>
    <row r="247" s="4" customFormat="true" ht="14.5" hidden="false" customHeight="false" outlineLevel="0" collapsed="false">
      <c r="A247" s="3" t="s">
        <v>249</v>
      </c>
      <c r="B247" s="3" t="n">
        <v>-0.500597904605334</v>
      </c>
      <c r="C247" s="6" t="n">
        <v>4.71663671147761E-025</v>
      </c>
      <c r="D247" s="3" t="n">
        <f aca="false">ABS(B247)</f>
        <v>0.500597904605334</v>
      </c>
    </row>
    <row r="248" s="4" customFormat="true" ht="14.5" hidden="false" customHeight="false" outlineLevel="0" collapsed="false">
      <c r="A248" s="3" t="s">
        <v>250</v>
      </c>
      <c r="B248" s="3" t="n">
        <v>0.500404293242792</v>
      </c>
      <c r="C248" s="6" t="n">
        <v>4.9502666892442E-025</v>
      </c>
      <c r="D248" s="3" t="n">
        <f aca="false">ABS(B248)</f>
        <v>0.500404293242792</v>
      </c>
    </row>
    <row r="249" s="4" customFormat="true" ht="14.5" hidden="false" customHeight="false" outlineLevel="0" collapsed="false">
      <c r="A249" s="3" t="s">
        <v>251</v>
      </c>
      <c r="B249" s="3" t="n">
        <v>-0.500360182569441</v>
      </c>
      <c r="C249" s="6" t="n">
        <v>5.00507170292094E-025</v>
      </c>
      <c r="D249" s="3" t="n">
        <f aca="false">ABS(B249)</f>
        <v>0.500360182569441</v>
      </c>
    </row>
    <row r="250" s="4" customFormat="true" ht="14.5" hidden="false" customHeight="false" outlineLevel="0" collapsed="false">
      <c r="A250" s="3" t="s">
        <v>252</v>
      </c>
      <c r="B250" s="3" t="n">
        <v>-0.500319889849565</v>
      </c>
      <c r="C250" s="6" t="n">
        <v>5.05565614312079E-025</v>
      </c>
      <c r="D250" s="3" t="n">
        <f aca="false">ABS(B250)</f>
        <v>0.500319889849565</v>
      </c>
    </row>
    <row r="251" s="4" customFormat="true" ht="14.5" hidden="false" customHeight="false" outlineLevel="0" collapsed="false">
      <c r="A251" s="3" t="s">
        <v>253</v>
      </c>
      <c r="B251" s="3" t="n">
        <v>-0.499829845270336</v>
      </c>
      <c r="C251" s="6" t="n">
        <v>5.71275842778874E-025</v>
      </c>
      <c r="D251" s="3" t="n">
        <f aca="false">ABS(B251)</f>
        <v>0.499829845270336</v>
      </c>
    </row>
    <row r="252" s="4" customFormat="true" ht="14.5" hidden="false" customHeight="false" outlineLevel="0" collapsed="false">
      <c r="A252" s="3" t="s">
        <v>254</v>
      </c>
      <c r="B252" s="3" t="n">
        <v>0.499581754988282</v>
      </c>
      <c r="C252" s="6" t="n">
        <v>6.07686576355495E-025</v>
      </c>
      <c r="D252" s="3" t="n">
        <f aca="false">ABS(B252)</f>
        <v>0.499581754988282</v>
      </c>
    </row>
    <row r="253" s="4" customFormat="true" ht="14.5" hidden="false" customHeight="false" outlineLevel="0" collapsed="false">
      <c r="A253" s="3" t="s">
        <v>255</v>
      </c>
      <c r="B253" s="3" t="n">
        <v>-0.499195386024811</v>
      </c>
      <c r="C253" s="6" t="n">
        <v>6.69000161496512E-025</v>
      </c>
      <c r="D253" s="3" t="n">
        <f aca="false">ABS(B253)</f>
        <v>0.499195386024811</v>
      </c>
    </row>
    <row r="254" s="4" customFormat="true" ht="14.5" hidden="false" customHeight="false" outlineLevel="0" collapsed="false">
      <c r="A254" s="3" t="s">
        <v>256</v>
      </c>
      <c r="B254" s="3" t="n">
        <v>0.499080173880332</v>
      </c>
      <c r="C254" s="6" t="n">
        <v>6.8843738628759E-025</v>
      </c>
      <c r="D254" s="3" t="n">
        <f aca="false">ABS(B254)</f>
        <v>0.499080173880332</v>
      </c>
    </row>
    <row r="255" s="4" customFormat="true" ht="14.5" hidden="false" customHeight="false" outlineLevel="0" collapsed="false">
      <c r="A255" s="3" t="s">
        <v>257</v>
      </c>
      <c r="B255" s="3" t="n">
        <v>0.49846604250539</v>
      </c>
      <c r="C255" s="6" t="n">
        <v>8.01837071850957E-025</v>
      </c>
      <c r="D255" s="3" t="n">
        <f aca="false">ABS(B255)</f>
        <v>0.49846604250539</v>
      </c>
    </row>
    <row r="256" s="4" customFormat="true" ht="14.5" hidden="false" customHeight="false" outlineLevel="0" collapsed="false">
      <c r="A256" s="3" t="s">
        <v>258</v>
      </c>
      <c r="B256" s="3" t="n">
        <v>-0.49799359269519</v>
      </c>
      <c r="C256" s="6" t="n">
        <v>9.01445147416645E-025</v>
      </c>
      <c r="D256" s="3" t="n">
        <f aca="false">ABS(B256)</f>
        <v>0.49799359269519</v>
      </c>
    </row>
    <row r="257" s="4" customFormat="true" ht="14.5" hidden="false" customHeight="false" outlineLevel="0" collapsed="false">
      <c r="A257" s="3" t="s">
        <v>259</v>
      </c>
      <c r="B257" s="3" t="n">
        <v>0.497893460970633</v>
      </c>
      <c r="C257" s="6" t="n">
        <v>9.24074642667288E-025</v>
      </c>
      <c r="D257" s="3" t="n">
        <f aca="false">ABS(B257)</f>
        <v>0.497893460970633</v>
      </c>
    </row>
    <row r="258" s="4" customFormat="true" ht="14.5" hidden="false" customHeight="false" outlineLevel="0" collapsed="false">
      <c r="A258" s="3" t="s">
        <v>260</v>
      </c>
      <c r="B258" s="3" t="n">
        <v>0.497772037869742</v>
      </c>
      <c r="C258" s="6" t="n">
        <v>9.52268958465297E-025</v>
      </c>
      <c r="D258" s="3" t="n">
        <f aca="false">ABS(B258)</f>
        <v>0.497772037869742</v>
      </c>
    </row>
    <row r="259" s="4" customFormat="true" ht="14.5" hidden="false" customHeight="false" outlineLevel="0" collapsed="false">
      <c r="A259" s="3" t="s">
        <v>261</v>
      </c>
      <c r="B259" s="3" t="n">
        <v>0.496948725200365</v>
      </c>
      <c r="C259" s="6" t="n">
        <v>1.16714695167478E-024</v>
      </c>
      <c r="D259" s="3" t="n">
        <f aca="false">ABS(B259)</f>
        <v>0.496948725200365</v>
      </c>
    </row>
    <row r="260" s="4" customFormat="true" ht="14.5" hidden="false" customHeight="false" outlineLevel="0" collapsed="false">
      <c r="A260" s="3" t="s">
        <v>262</v>
      </c>
      <c r="B260" s="3" t="n">
        <v>-0.496397870558219</v>
      </c>
      <c r="C260" s="6" t="n">
        <v>1.33694978888067E-024</v>
      </c>
      <c r="D260" s="3" t="n">
        <f aca="false">ABS(B260)</f>
        <v>0.496397870558219</v>
      </c>
    </row>
    <row r="261" s="4" customFormat="true" ht="14.5" hidden="false" customHeight="false" outlineLevel="0" collapsed="false">
      <c r="A261" s="3" t="s">
        <v>263</v>
      </c>
      <c r="B261" s="3" t="n">
        <v>-0.496307641007307</v>
      </c>
      <c r="C261" s="6" t="n">
        <v>1.36699634689057E-024</v>
      </c>
      <c r="D261" s="3" t="n">
        <f aca="false">ABS(B261)</f>
        <v>0.496307641007307</v>
      </c>
    </row>
    <row r="262" s="4" customFormat="true" ht="14.5" hidden="false" customHeight="false" outlineLevel="0" collapsed="false">
      <c r="A262" s="3" t="s">
        <v>264</v>
      </c>
      <c r="B262" s="3" t="n">
        <v>0.495805764646083</v>
      </c>
      <c r="C262" s="6" t="n">
        <v>1.54668918172431E-024</v>
      </c>
      <c r="D262" s="3" t="n">
        <f aca="false">ABS(B262)</f>
        <v>0.495805764646083</v>
      </c>
    </row>
    <row r="263" s="4" customFormat="true" ht="14.5" hidden="false" customHeight="false" outlineLevel="0" collapsed="false">
      <c r="A263" s="3" t="s">
        <v>265</v>
      </c>
      <c r="B263" s="3" t="n">
        <v>-0.495254624955796</v>
      </c>
      <c r="C263" s="6" t="n">
        <v>1.77093087270847E-024</v>
      </c>
      <c r="D263" s="3" t="n">
        <f aca="false">ABS(B263)</f>
        <v>0.495254624955796</v>
      </c>
    </row>
    <row r="264" s="4" customFormat="true" ht="14.5" hidden="false" customHeight="false" outlineLevel="0" collapsed="false">
      <c r="A264" s="3" t="s">
        <v>266</v>
      </c>
      <c r="B264" s="3" t="n">
        <v>0.49494646226414</v>
      </c>
      <c r="C264" s="6" t="n">
        <v>1.90999240054249E-024</v>
      </c>
      <c r="D264" s="3" t="n">
        <f aca="false">ABS(B264)</f>
        <v>0.49494646226414</v>
      </c>
    </row>
    <row r="265" s="4" customFormat="true" ht="14.5" hidden="false" customHeight="false" outlineLevel="0" collapsed="false">
      <c r="A265" s="3" t="s">
        <v>267</v>
      </c>
      <c r="B265" s="3" t="n">
        <v>0.494582704921289</v>
      </c>
      <c r="C265" s="6" t="n">
        <v>2.08805356164118E-024</v>
      </c>
      <c r="D265" s="3" t="n">
        <f aca="false">ABS(B265)</f>
        <v>0.494582704921289</v>
      </c>
    </row>
    <row r="266" s="4" customFormat="true" ht="14.5" hidden="false" customHeight="false" outlineLevel="0" collapsed="false">
      <c r="A266" s="3" t="s">
        <v>268</v>
      </c>
      <c r="B266" s="3" t="n">
        <v>-0.493590839331924</v>
      </c>
      <c r="C266" s="6" t="n">
        <v>2.66108100635981E-024</v>
      </c>
      <c r="D266" s="3" t="n">
        <f aca="false">ABS(B266)</f>
        <v>0.493590839331924</v>
      </c>
    </row>
    <row r="267" s="4" customFormat="true" ht="14.5" hidden="false" customHeight="false" outlineLevel="0" collapsed="false">
      <c r="A267" s="3" t="s">
        <v>269</v>
      </c>
      <c r="B267" s="3" t="n">
        <v>0.493526125416181</v>
      </c>
      <c r="C267" s="6" t="n">
        <v>2.7034447607857E-024</v>
      </c>
      <c r="D267" s="3" t="n">
        <f aca="false">ABS(B267)</f>
        <v>0.493526125416181</v>
      </c>
    </row>
    <row r="268" s="4" customFormat="true" ht="14.5" hidden="false" customHeight="false" outlineLevel="0" collapsed="false">
      <c r="A268" s="3" t="s">
        <v>270</v>
      </c>
      <c r="B268" s="3" t="n">
        <v>0.492783167338975</v>
      </c>
      <c r="C268" s="6" t="n">
        <v>3.24013774576472E-024</v>
      </c>
      <c r="D268" s="3" t="n">
        <f aca="false">ABS(B268)</f>
        <v>0.492783167338975</v>
      </c>
    </row>
    <row r="269" s="4" customFormat="true" ht="14.5" hidden="false" customHeight="false" outlineLevel="0" collapsed="false">
      <c r="A269" s="3" t="s">
        <v>271</v>
      </c>
      <c r="B269" s="3" t="n">
        <v>0.492676814185959</v>
      </c>
      <c r="C269" s="6" t="n">
        <v>3.32510831093023E-024</v>
      </c>
      <c r="D269" s="3" t="n">
        <f aca="false">ABS(B269)</f>
        <v>0.492676814185959</v>
      </c>
    </row>
    <row r="270" s="4" customFormat="true" ht="14.5" hidden="false" customHeight="false" outlineLevel="0" collapsed="false">
      <c r="A270" s="3" t="s">
        <v>272</v>
      </c>
      <c r="B270" s="3" t="n">
        <v>-0.492273043478988</v>
      </c>
      <c r="C270" s="6" t="n">
        <v>3.66818814289811E-024</v>
      </c>
      <c r="D270" s="3" t="n">
        <f aca="false">ABS(B270)</f>
        <v>0.492273043478988</v>
      </c>
    </row>
    <row r="271" s="4" customFormat="true" ht="14.5" hidden="false" customHeight="false" outlineLevel="0" collapsed="false">
      <c r="A271" s="3" t="s">
        <v>273</v>
      </c>
      <c r="B271" s="3" t="n">
        <v>-0.49195842068978</v>
      </c>
      <c r="C271" s="6" t="n">
        <v>3.95951950485911E-024</v>
      </c>
      <c r="D271" s="3" t="n">
        <f aca="false">ABS(B271)</f>
        <v>0.49195842068978</v>
      </c>
    </row>
    <row r="272" s="4" customFormat="true" ht="14.5" hidden="false" customHeight="false" outlineLevel="0" collapsed="false">
      <c r="A272" s="3" t="s">
        <v>274</v>
      </c>
      <c r="B272" s="3" t="n">
        <v>-0.491783367847771</v>
      </c>
      <c r="C272" s="6" t="n">
        <v>4.13137569049632E-024</v>
      </c>
      <c r="D272" s="3" t="n">
        <f aca="false">ABS(B272)</f>
        <v>0.491783367847771</v>
      </c>
    </row>
    <row r="273" s="4" customFormat="true" ht="14.5" hidden="false" customHeight="false" outlineLevel="0" collapsed="false">
      <c r="A273" s="3" t="s">
        <v>275</v>
      </c>
      <c r="B273" s="3" t="n">
        <v>-0.491472239834799</v>
      </c>
      <c r="C273" s="6" t="n">
        <v>4.45517008432986E-024</v>
      </c>
      <c r="D273" s="3" t="n">
        <f aca="false">ABS(B273)</f>
        <v>0.491472239834799</v>
      </c>
    </row>
    <row r="274" s="4" customFormat="true" ht="14.5" hidden="false" customHeight="false" outlineLevel="0" collapsed="false">
      <c r="A274" s="3" t="s">
        <v>276</v>
      </c>
      <c r="B274" s="3" t="n">
        <v>0.491278308229483</v>
      </c>
      <c r="C274" s="6" t="n">
        <v>4.6695304372845E-024</v>
      </c>
      <c r="D274" s="3" t="n">
        <f aca="false">ABS(B274)</f>
        <v>0.491278308229483</v>
      </c>
    </row>
    <row r="275" s="4" customFormat="true" ht="14.5" hidden="false" customHeight="false" outlineLevel="0" collapsed="false">
      <c r="A275" s="3" t="s">
        <v>277</v>
      </c>
      <c r="B275" s="3" t="n">
        <v>-0.49007728463983</v>
      </c>
      <c r="C275" s="6" t="n">
        <v>6.24276291982468E-024</v>
      </c>
      <c r="D275" s="3" t="n">
        <f aca="false">ABS(B275)</f>
        <v>0.49007728463983</v>
      </c>
    </row>
    <row r="276" s="4" customFormat="true" ht="14.5" hidden="false" customHeight="false" outlineLevel="0" collapsed="false">
      <c r="A276" s="3" t="s">
        <v>278</v>
      </c>
      <c r="B276" s="3" t="n">
        <v>0.490030967549005</v>
      </c>
      <c r="C276" s="6" t="n">
        <v>6.31291622835849E-024</v>
      </c>
      <c r="D276" s="3" t="n">
        <f aca="false">ABS(B276)</f>
        <v>0.490030967549005</v>
      </c>
    </row>
    <row r="277" s="4" customFormat="true" ht="14.5" hidden="false" customHeight="false" outlineLevel="0" collapsed="false">
      <c r="A277" s="3" t="s">
        <v>279</v>
      </c>
      <c r="B277" s="3" t="n">
        <v>0.489821644809781</v>
      </c>
      <c r="C277" s="6" t="n">
        <v>6.63978489487228E-024</v>
      </c>
      <c r="D277" s="3" t="n">
        <f aca="false">ABS(B277)</f>
        <v>0.489821644809781</v>
      </c>
    </row>
    <row r="278" s="4" customFormat="true" ht="14.5" hidden="false" customHeight="false" outlineLevel="0" collapsed="false">
      <c r="A278" s="3" t="s">
        <v>280</v>
      </c>
      <c r="B278" s="3" t="n">
        <v>-0.489625753480873</v>
      </c>
      <c r="C278" s="6" t="n">
        <v>6.96077443817023E-024</v>
      </c>
      <c r="D278" s="3" t="n">
        <f aca="false">ABS(B278)</f>
        <v>0.489625753480873</v>
      </c>
    </row>
    <row r="279" s="4" customFormat="true" ht="14.5" hidden="false" customHeight="false" outlineLevel="0" collapsed="false">
      <c r="A279" s="3" t="s">
        <v>281</v>
      </c>
      <c r="B279" s="3" t="n">
        <v>0.489611790755138</v>
      </c>
      <c r="C279" s="6" t="n">
        <v>6.98422958881626E-024</v>
      </c>
      <c r="D279" s="3" t="n">
        <f aca="false">ABS(B279)</f>
        <v>0.489611790755138</v>
      </c>
    </row>
    <row r="280" s="4" customFormat="true" ht="14.5" hidden="false" customHeight="false" outlineLevel="0" collapsed="false">
      <c r="A280" s="3" t="s">
        <v>282</v>
      </c>
      <c r="B280" s="3" t="n">
        <v>0.48957749430062</v>
      </c>
      <c r="C280" s="6" t="n">
        <v>7.04217358153686E-024</v>
      </c>
      <c r="D280" s="3" t="n">
        <f aca="false">ABS(B280)</f>
        <v>0.48957749430062</v>
      </c>
    </row>
    <row r="281" s="4" customFormat="true" ht="14.5" hidden="false" customHeight="false" outlineLevel="0" collapsed="false">
      <c r="A281" s="3" t="s">
        <v>283</v>
      </c>
      <c r="B281" s="3" t="n">
        <v>-0.489568215454756</v>
      </c>
      <c r="C281" s="6" t="n">
        <v>7.05793155542588E-024</v>
      </c>
      <c r="D281" s="3" t="n">
        <f aca="false">ABS(B281)</f>
        <v>0.489568215454756</v>
      </c>
    </row>
    <row r="282" s="4" customFormat="true" ht="14.5" hidden="false" customHeight="false" outlineLevel="0" collapsed="false">
      <c r="A282" s="3" t="s">
        <v>284</v>
      </c>
      <c r="B282" s="3" t="n">
        <v>0.489200788805038</v>
      </c>
      <c r="C282" s="6" t="n">
        <v>7.71067509051596E-024</v>
      </c>
      <c r="D282" s="3" t="n">
        <f aca="false">ABS(B282)</f>
        <v>0.489200788805038</v>
      </c>
    </row>
    <row r="283" s="4" customFormat="true" ht="14.5" hidden="false" customHeight="false" outlineLevel="0" collapsed="false">
      <c r="A283" s="3" t="s">
        <v>285</v>
      </c>
      <c r="B283" s="3" t="n">
        <v>0.488943867142937</v>
      </c>
      <c r="C283" s="6" t="n">
        <v>8.20212476681436E-024</v>
      </c>
      <c r="D283" s="3" t="n">
        <f aca="false">ABS(B283)</f>
        <v>0.488943867142937</v>
      </c>
    </row>
    <row r="284" s="4" customFormat="true" ht="14.5" hidden="false" customHeight="false" outlineLevel="0" collapsed="false">
      <c r="A284" s="3" t="s">
        <v>286</v>
      </c>
      <c r="B284" s="3" t="n">
        <v>0.488461714288569</v>
      </c>
      <c r="C284" s="6" t="n">
        <v>9.20922976581052E-024</v>
      </c>
      <c r="D284" s="3" t="n">
        <f aca="false">ABS(B284)</f>
        <v>0.488461714288569</v>
      </c>
    </row>
    <row r="285" s="4" customFormat="true" ht="14.5" hidden="false" customHeight="false" outlineLevel="0" collapsed="false">
      <c r="A285" s="3" t="s">
        <v>287</v>
      </c>
      <c r="B285" s="3" t="n">
        <v>0.488261479556431</v>
      </c>
      <c r="C285" s="6" t="n">
        <v>9.66246355022445E-024</v>
      </c>
      <c r="D285" s="3" t="n">
        <f aca="false">ABS(B285)</f>
        <v>0.488261479556431</v>
      </c>
    </row>
    <row r="286" s="4" customFormat="true" ht="14.5" hidden="false" customHeight="false" outlineLevel="0" collapsed="false">
      <c r="A286" s="3" t="s">
        <v>288</v>
      </c>
      <c r="B286" s="3" t="n">
        <v>0.487578854457092</v>
      </c>
      <c r="C286" s="6" t="n">
        <v>1.13792767493034E-023</v>
      </c>
      <c r="D286" s="3" t="n">
        <f aca="false">ABS(B286)</f>
        <v>0.487578854457092</v>
      </c>
    </row>
    <row r="287" s="4" customFormat="true" ht="14.5" hidden="false" customHeight="false" outlineLevel="0" collapsed="false">
      <c r="A287" s="3" t="s">
        <v>289</v>
      </c>
      <c r="B287" s="3" t="n">
        <v>0.487487836678769</v>
      </c>
      <c r="C287" s="6" t="n">
        <v>1.16298196848423E-023</v>
      </c>
      <c r="D287" s="3" t="n">
        <f aca="false">ABS(B287)</f>
        <v>0.487487836678769</v>
      </c>
    </row>
    <row r="288" s="4" customFormat="true" ht="14.5" hidden="false" customHeight="false" outlineLevel="0" collapsed="false">
      <c r="A288" s="3" t="s">
        <v>290</v>
      </c>
      <c r="B288" s="3" t="n">
        <v>-0.487219121225828</v>
      </c>
      <c r="C288" s="6" t="n">
        <v>1.24016841660484E-023</v>
      </c>
      <c r="D288" s="3" t="n">
        <f aca="false">ABS(B288)</f>
        <v>0.487219121225828</v>
      </c>
    </row>
    <row r="289" s="4" customFormat="true" ht="14.5" hidden="false" customHeight="false" outlineLevel="0" collapsed="false">
      <c r="A289" s="3" t="s">
        <v>291</v>
      </c>
      <c r="B289" s="3" t="n">
        <v>-0.487136844816058</v>
      </c>
      <c r="C289" s="6" t="n">
        <v>1.26479643146421E-023</v>
      </c>
      <c r="D289" s="3" t="n">
        <f aca="false">ABS(B289)</f>
        <v>0.487136844816058</v>
      </c>
    </row>
    <row r="290" s="4" customFormat="true" ht="14.5" hidden="false" customHeight="false" outlineLevel="0" collapsed="false">
      <c r="A290" s="3" t="s">
        <v>292</v>
      </c>
      <c r="B290" s="3" t="n">
        <v>-0.487125191405903</v>
      </c>
      <c r="C290" s="6" t="n">
        <v>1.2683234513576E-023</v>
      </c>
      <c r="D290" s="3" t="n">
        <f aca="false">ABS(B290)</f>
        <v>0.487125191405903</v>
      </c>
    </row>
    <row r="291" s="4" customFormat="true" ht="14.5" hidden="false" customHeight="false" outlineLevel="0" collapsed="false">
      <c r="A291" s="3" t="s">
        <v>293</v>
      </c>
      <c r="B291" s="3" t="n">
        <v>0.486960844586029</v>
      </c>
      <c r="C291" s="6" t="n">
        <v>1.31910998311523E-023</v>
      </c>
      <c r="D291" s="3" t="n">
        <f aca="false">ABS(B291)</f>
        <v>0.486960844586029</v>
      </c>
    </row>
    <row r="292" s="4" customFormat="true" ht="14.5" hidden="false" customHeight="false" outlineLevel="0" collapsed="false">
      <c r="A292" s="3" t="s">
        <v>294</v>
      </c>
      <c r="B292" s="3" t="n">
        <v>0.486690967733214</v>
      </c>
      <c r="C292" s="6" t="n">
        <v>1.40689202489791E-023</v>
      </c>
      <c r="D292" s="3" t="n">
        <f aca="false">ABS(B292)</f>
        <v>0.486690967733214</v>
      </c>
    </row>
    <row r="293" s="4" customFormat="true" ht="14.5" hidden="false" customHeight="false" outlineLevel="0" collapsed="false">
      <c r="A293" s="3" t="s">
        <v>295</v>
      </c>
      <c r="B293" s="3" t="n">
        <v>0.486384439455716</v>
      </c>
      <c r="C293" s="6" t="n">
        <v>1.51359723196957E-023</v>
      </c>
      <c r="D293" s="3" t="n">
        <f aca="false">ABS(B293)</f>
        <v>0.486384439455716</v>
      </c>
    </row>
    <row r="294" s="4" customFormat="true" ht="14.5" hidden="false" customHeight="false" outlineLevel="0" collapsed="false">
      <c r="A294" s="3" t="s">
        <v>296</v>
      </c>
      <c r="B294" s="3" t="n">
        <v>0.486258744973019</v>
      </c>
      <c r="C294" s="6" t="n">
        <v>1.55962523986248E-023</v>
      </c>
      <c r="D294" s="3" t="n">
        <f aca="false">ABS(B294)</f>
        <v>0.486258744973019</v>
      </c>
    </row>
    <row r="295" s="4" customFormat="true" ht="14.5" hidden="false" customHeight="false" outlineLevel="0" collapsed="false">
      <c r="A295" s="3" t="s">
        <v>297</v>
      </c>
      <c r="B295" s="3" t="n">
        <v>0.485823150107691</v>
      </c>
      <c r="C295" s="6" t="n">
        <v>1.73007402238398E-023</v>
      </c>
      <c r="D295" s="3" t="n">
        <f aca="false">ABS(B295)</f>
        <v>0.485823150107691</v>
      </c>
    </row>
    <row r="296" s="4" customFormat="true" ht="14.5" hidden="false" customHeight="false" outlineLevel="0" collapsed="false">
      <c r="A296" s="3" t="s">
        <v>298</v>
      </c>
      <c r="B296" s="3" t="n">
        <v>-0.485601984351732</v>
      </c>
      <c r="C296" s="6" t="n">
        <v>1.82352009399299E-023</v>
      </c>
      <c r="D296" s="3" t="n">
        <f aca="false">ABS(B296)</f>
        <v>0.485601984351732</v>
      </c>
    </row>
    <row r="297" s="4" customFormat="true" ht="14.5" hidden="false" customHeight="false" outlineLevel="0" collapsed="false">
      <c r="A297" s="3" t="s">
        <v>299</v>
      </c>
      <c r="B297" s="3" t="n">
        <v>-0.485486158648365</v>
      </c>
      <c r="C297" s="6" t="n">
        <v>1.87442659161989E-023</v>
      </c>
      <c r="D297" s="3" t="n">
        <f aca="false">ABS(B297)</f>
        <v>0.485486158648365</v>
      </c>
    </row>
    <row r="298" s="4" customFormat="true" ht="14.5" hidden="false" customHeight="false" outlineLevel="0" collapsed="false">
      <c r="A298" s="3" t="s">
        <v>300</v>
      </c>
      <c r="B298" s="3" t="n">
        <v>0.485001752247879</v>
      </c>
      <c r="C298" s="6" t="n">
        <v>2.10295235707155E-023</v>
      </c>
      <c r="D298" s="3" t="n">
        <f aca="false">ABS(B298)</f>
        <v>0.485001752247879</v>
      </c>
    </row>
    <row r="299" s="4" customFormat="true" ht="14.5" hidden="false" customHeight="false" outlineLevel="0" collapsed="false">
      <c r="A299" s="3" t="s">
        <v>301</v>
      </c>
      <c r="B299" s="3" t="n">
        <v>0.484966981822695</v>
      </c>
      <c r="C299" s="6" t="n">
        <v>2.12037438597543E-023</v>
      </c>
      <c r="D299" s="3" t="n">
        <f aca="false">ABS(B299)</f>
        <v>0.484966981822695</v>
      </c>
    </row>
    <row r="300" s="4" customFormat="true" ht="14.5" hidden="false" customHeight="false" outlineLevel="0" collapsed="false">
      <c r="A300" s="3" t="s">
        <v>302</v>
      </c>
      <c r="B300" s="3" t="n">
        <v>0.484501491117749</v>
      </c>
      <c r="C300" s="6" t="n">
        <v>2.36778509667878E-023</v>
      </c>
      <c r="D300" s="3" t="n">
        <f aca="false">ABS(B300)</f>
        <v>0.484501491117749</v>
      </c>
    </row>
    <row r="301" s="4" customFormat="true" ht="14.5" hidden="false" customHeight="false" outlineLevel="0" collapsed="false">
      <c r="A301" s="3" t="s">
        <v>303</v>
      </c>
      <c r="B301" s="3" t="n">
        <v>0.484172846051666</v>
      </c>
      <c r="C301" s="6" t="n">
        <v>2.55939578846019E-023</v>
      </c>
      <c r="D301" s="3" t="n">
        <f aca="false">ABS(B301)</f>
        <v>0.484172846051666</v>
      </c>
    </row>
    <row r="302" s="4" customFormat="true" ht="14.5" hidden="false" customHeight="false" outlineLevel="0" collapsed="false">
      <c r="A302" s="3" t="s">
        <v>304</v>
      </c>
      <c r="B302" s="3" t="n">
        <v>0.483987363112633</v>
      </c>
      <c r="C302" s="6" t="n">
        <v>2.67420623937725E-023</v>
      </c>
      <c r="D302" s="3" t="n">
        <f aca="false">ABS(B302)</f>
        <v>0.483987363112633</v>
      </c>
    </row>
    <row r="303" s="4" customFormat="true" ht="14.5" hidden="false" customHeight="false" outlineLevel="0" collapsed="false">
      <c r="A303" s="3" t="s">
        <v>305</v>
      </c>
      <c r="B303" s="3" t="n">
        <v>0.483969307276717</v>
      </c>
      <c r="C303" s="6" t="n">
        <v>2.68565006769582E-023</v>
      </c>
      <c r="D303" s="3" t="n">
        <f aca="false">ABS(B303)</f>
        <v>0.483969307276717</v>
      </c>
    </row>
    <row r="304" s="4" customFormat="true" ht="14.5" hidden="false" customHeight="false" outlineLevel="0" collapsed="false">
      <c r="A304" s="3" t="s">
        <v>306</v>
      </c>
      <c r="B304" s="3" t="n">
        <v>0.483958790737596</v>
      </c>
      <c r="C304" s="6" t="n">
        <v>2.69233771399642E-023</v>
      </c>
      <c r="D304" s="3" t="n">
        <f aca="false">ABS(B304)</f>
        <v>0.483958790737596</v>
      </c>
    </row>
    <row r="305" s="4" customFormat="true" ht="14.5" hidden="false" customHeight="false" outlineLevel="0" collapsed="false">
      <c r="A305" s="3" t="s">
        <v>307</v>
      </c>
      <c r="B305" s="3" t="n">
        <v>-0.483755249316088</v>
      </c>
      <c r="C305" s="6" t="n">
        <v>2.82505613054551E-023</v>
      </c>
      <c r="D305" s="3" t="n">
        <f aca="false">ABS(B305)</f>
        <v>0.483755249316088</v>
      </c>
    </row>
    <row r="306" s="4" customFormat="true" ht="14.5" hidden="false" customHeight="false" outlineLevel="0" collapsed="false">
      <c r="A306" s="3" t="s">
        <v>308</v>
      </c>
      <c r="B306" s="3" t="n">
        <v>-0.483386237520322</v>
      </c>
      <c r="C306" s="6" t="n">
        <v>3.08232068137015E-023</v>
      </c>
      <c r="D306" s="3" t="n">
        <f aca="false">ABS(B306)</f>
        <v>0.483386237520322</v>
      </c>
    </row>
    <row r="307" s="4" customFormat="true" ht="14.5" hidden="false" customHeight="false" outlineLevel="0" collapsed="false">
      <c r="A307" s="3" t="s">
        <v>309</v>
      </c>
      <c r="B307" s="3" t="n">
        <v>0.482964078997447</v>
      </c>
      <c r="C307" s="6" t="n">
        <v>3.40505210710635E-023</v>
      </c>
      <c r="D307" s="3" t="n">
        <f aca="false">ABS(B307)</f>
        <v>0.482964078997447</v>
      </c>
    </row>
    <row r="308" s="4" customFormat="true" ht="14.5" hidden="false" customHeight="false" outlineLevel="0" collapsed="false">
      <c r="A308" s="3" t="s">
        <v>310</v>
      </c>
      <c r="B308" s="3" t="n">
        <v>0.481533787679851</v>
      </c>
      <c r="C308" s="6" t="n">
        <v>4.76648166139813E-023</v>
      </c>
      <c r="D308" s="3" t="n">
        <f aca="false">ABS(B308)</f>
        <v>0.481533787679851</v>
      </c>
    </row>
    <row r="309" s="4" customFormat="true" ht="14.5" hidden="false" customHeight="false" outlineLevel="0" collapsed="false">
      <c r="A309" s="3" t="s">
        <v>311</v>
      </c>
      <c r="B309" s="3" t="n">
        <v>-0.480744632860652</v>
      </c>
      <c r="C309" s="6" t="n">
        <v>5.73456143459944E-023</v>
      </c>
      <c r="D309" s="3" t="n">
        <f aca="false">ABS(B309)</f>
        <v>0.480744632860652</v>
      </c>
    </row>
    <row r="310" s="4" customFormat="true" ht="14.5" hidden="false" customHeight="false" outlineLevel="0" collapsed="false">
      <c r="A310" s="3" t="s">
        <v>312</v>
      </c>
      <c r="B310" s="3" t="n">
        <v>-0.479754571520342</v>
      </c>
      <c r="C310" s="6" t="n">
        <v>7.2269040842593E-023</v>
      </c>
      <c r="D310" s="3" t="n">
        <f aca="false">ABS(B310)</f>
        <v>0.479754571520342</v>
      </c>
    </row>
    <row r="311" s="4" customFormat="true" ht="14.5" hidden="false" customHeight="false" outlineLevel="0" collapsed="false">
      <c r="A311" s="3" t="s">
        <v>313</v>
      </c>
      <c r="B311" s="3" t="n">
        <v>-0.479350476726398</v>
      </c>
      <c r="C311" s="6" t="n">
        <v>7.94068856487736E-023</v>
      </c>
      <c r="D311" s="3" t="n">
        <f aca="false">ABS(B311)</f>
        <v>0.479350476726398</v>
      </c>
    </row>
    <row r="312" s="4" customFormat="true" ht="14.5" hidden="false" customHeight="false" outlineLevel="0" collapsed="false">
      <c r="A312" s="3" t="s">
        <v>314</v>
      </c>
      <c r="B312" s="3" t="n">
        <v>-0.479330920466439</v>
      </c>
      <c r="C312" s="6" t="n">
        <v>7.97694202025704E-023</v>
      </c>
      <c r="D312" s="3" t="n">
        <f aca="false">ABS(B312)</f>
        <v>0.479330920466439</v>
      </c>
    </row>
    <row r="313" s="4" customFormat="true" ht="14.5" hidden="false" customHeight="false" outlineLevel="0" collapsed="false">
      <c r="A313" s="3" t="s">
        <v>315</v>
      </c>
      <c r="B313" s="3" t="n">
        <v>-0.479295143928982</v>
      </c>
      <c r="C313" s="6" t="n">
        <v>8.04368749768998E-023</v>
      </c>
      <c r="D313" s="3" t="n">
        <f aca="false">ABS(B313)</f>
        <v>0.479295143928982</v>
      </c>
    </row>
    <row r="314" s="4" customFormat="true" ht="14.5" hidden="false" customHeight="false" outlineLevel="0" collapsed="false">
      <c r="A314" s="3" t="s">
        <v>316</v>
      </c>
      <c r="B314" s="3" t="n">
        <v>-0.479262713034561</v>
      </c>
      <c r="C314" s="6" t="n">
        <v>8.10466687197857E-023</v>
      </c>
      <c r="D314" s="3" t="n">
        <f aca="false">ABS(B314)</f>
        <v>0.479262713034561</v>
      </c>
    </row>
    <row r="315" s="4" customFormat="true" ht="14.5" hidden="false" customHeight="false" outlineLevel="0" collapsed="false">
      <c r="A315" s="3" t="s">
        <v>317</v>
      </c>
      <c r="B315" s="3" t="n">
        <v>0.478623972856912</v>
      </c>
      <c r="C315" s="6" t="n">
        <v>9.40296013111323E-023</v>
      </c>
      <c r="D315" s="3" t="n">
        <f aca="false">ABS(B315)</f>
        <v>0.478623972856912</v>
      </c>
    </row>
    <row r="316" s="4" customFormat="true" ht="14.5" hidden="false" customHeight="false" outlineLevel="0" collapsed="false">
      <c r="A316" s="3" t="s">
        <v>318</v>
      </c>
      <c r="B316" s="3" t="n">
        <v>-0.4785044793124</v>
      </c>
      <c r="C316" s="6" t="n">
        <v>9.66766376311993E-023</v>
      </c>
      <c r="D316" s="3" t="n">
        <f aca="false">ABS(B316)</f>
        <v>0.4785044793124</v>
      </c>
    </row>
    <row r="317" s="4" customFormat="true" ht="14.5" hidden="false" customHeight="false" outlineLevel="0" collapsed="false">
      <c r="A317" s="3" t="s">
        <v>319</v>
      </c>
      <c r="B317" s="3" t="n">
        <v>0.478113665768651</v>
      </c>
      <c r="C317" s="6" t="n">
        <v>1.05857526237064E-022</v>
      </c>
      <c r="D317" s="3" t="n">
        <f aca="false">ABS(B317)</f>
        <v>0.478113665768651</v>
      </c>
    </row>
    <row r="318" s="4" customFormat="true" ht="14.5" hidden="false" customHeight="false" outlineLevel="0" collapsed="false">
      <c r="A318" s="3" t="s">
        <v>320</v>
      </c>
      <c r="B318" s="3" t="n">
        <v>-0.478031913085581</v>
      </c>
      <c r="C318" s="6" t="n">
        <v>1.07884068004923E-022</v>
      </c>
      <c r="D318" s="3" t="n">
        <f aca="false">ABS(B318)</f>
        <v>0.478031913085581</v>
      </c>
    </row>
    <row r="319" s="4" customFormat="true" ht="14.5" hidden="false" customHeight="false" outlineLevel="0" collapsed="false">
      <c r="A319" s="3" t="s">
        <v>321</v>
      </c>
      <c r="B319" s="3" t="n">
        <v>0.478016430560206</v>
      </c>
      <c r="C319" s="6" t="n">
        <v>1.08272144398525E-022</v>
      </c>
      <c r="D319" s="3" t="n">
        <f aca="false">ABS(B319)</f>
        <v>0.478016430560206</v>
      </c>
    </row>
    <row r="320" s="4" customFormat="true" ht="14.5" hidden="false" customHeight="false" outlineLevel="0" collapsed="false">
      <c r="A320" s="3" t="s">
        <v>322</v>
      </c>
      <c r="B320" s="3" t="n">
        <v>0.47794108660546</v>
      </c>
      <c r="C320" s="6" t="n">
        <v>1.10180405876846E-022</v>
      </c>
      <c r="D320" s="3" t="n">
        <f aca="false">ABS(B320)</f>
        <v>0.47794108660546</v>
      </c>
    </row>
    <row r="321" s="4" customFormat="true" ht="14.5" hidden="false" customHeight="false" outlineLevel="0" collapsed="false">
      <c r="A321" s="3" t="s">
        <v>323</v>
      </c>
      <c r="B321" s="3" t="n">
        <v>0.477648321051662</v>
      </c>
      <c r="C321" s="6" t="n">
        <v>1.17915245831287E-022</v>
      </c>
      <c r="D321" s="3" t="n">
        <f aca="false">ABS(B321)</f>
        <v>0.477648321051662</v>
      </c>
    </row>
    <row r="322" s="4" customFormat="true" ht="14.5" hidden="false" customHeight="false" outlineLevel="0" collapsed="false">
      <c r="A322" s="3" t="s">
        <v>324</v>
      </c>
      <c r="B322" s="3" t="n">
        <v>-0.477626975937888</v>
      </c>
      <c r="C322" s="6" t="n">
        <v>1.18499671582319E-022</v>
      </c>
      <c r="D322" s="3" t="n">
        <f aca="false">ABS(B322)</f>
        <v>0.477626975937888</v>
      </c>
    </row>
    <row r="323" s="4" customFormat="true" ht="14.5" hidden="false" customHeight="false" outlineLevel="0" collapsed="false">
      <c r="A323" s="3" t="s">
        <v>325</v>
      </c>
      <c r="B323" s="3" t="n">
        <v>-0.477321742406465</v>
      </c>
      <c r="C323" s="6" t="n">
        <v>1.27176036354124E-022</v>
      </c>
      <c r="D323" s="3" t="n">
        <f aca="false">ABS(B323)</f>
        <v>0.477321742406465</v>
      </c>
    </row>
    <row r="324" s="4" customFormat="true" ht="14.5" hidden="false" customHeight="false" outlineLevel="0" collapsed="false">
      <c r="A324" s="3" t="s">
        <v>326</v>
      </c>
      <c r="B324" s="3" t="n">
        <v>0.477294845835442</v>
      </c>
      <c r="C324" s="6" t="n">
        <v>1.27969946543627E-022</v>
      </c>
      <c r="D324" s="3" t="n">
        <f aca="false">ABS(B324)</f>
        <v>0.477294845835442</v>
      </c>
    </row>
    <row r="325" s="4" customFormat="true" ht="14.5" hidden="false" customHeight="false" outlineLevel="0" collapsed="false">
      <c r="A325" s="3" t="s">
        <v>327</v>
      </c>
      <c r="B325" s="3" t="n">
        <v>0.477087712581787</v>
      </c>
      <c r="C325" s="6" t="n">
        <v>1.34249842940106E-022</v>
      </c>
      <c r="D325" s="3" t="n">
        <f aca="false">ABS(B325)</f>
        <v>0.477087712581787</v>
      </c>
    </row>
    <row r="326" s="4" customFormat="true" ht="14.5" hidden="false" customHeight="false" outlineLevel="0" collapsed="false">
      <c r="A326" s="3" t="s">
        <v>328</v>
      </c>
      <c r="B326" s="3" t="n">
        <v>0.476389254343134</v>
      </c>
      <c r="C326" s="6" t="n">
        <v>1.57749210242514E-022</v>
      </c>
      <c r="D326" s="3" t="n">
        <f aca="false">ABS(B326)</f>
        <v>0.476389254343134</v>
      </c>
    </row>
    <row r="327" s="4" customFormat="true" ht="14.5" hidden="false" customHeight="false" outlineLevel="0" collapsed="false">
      <c r="A327" s="3" t="s">
        <v>329</v>
      </c>
      <c r="B327" s="3" t="n">
        <v>-0.476258912101817</v>
      </c>
      <c r="C327" s="6" t="n">
        <v>1.62563250155159E-022</v>
      </c>
      <c r="D327" s="3" t="n">
        <f aca="false">ABS(B327)</f>
        <v>0.476258912101817</v>
      </c>
    </row>
    <row r="328" s="4" customFormat="true" ht="14.5" hidden="false" customHeight="false" outlineLevel="0" collapsed="false">
      <c r="A328" s="3" t="s">
        <v>330</v>
      </c>
      <c r="B328" s="3" t="n">
        <v>-0.475989806888081</v>
      </c>
      <c r="C328" s="6" t="n">
        <v>1.72965102055931E-022</v>
      </c>
      <c r="D328" s="3" t="n">
        <f aca="false">ABS(B328)</f>
        <v>0.475989806888081</v>
      </c>
    </row>
    <row r="329" s="4" customFormat="true" ht="14.5" hidden="false" customHeight="false" outlineLevel="0" collapsed="false">
      <c r="A329" s="3" t="s">
        <v>331</v>
      </c>
      <c r="B329" s="3" t="n">
        <v>-0.475273793512053</v>
      </c>
      <c r="C329" s="6" t="n">
        <v>2.03944544461608E-022</v>
      </c>
      <c r="D329" s="3" t="n">
        <f aca="false">ABS(B329)</f>
        <v>0.475273793512053</v>
      </c>
    </row>
    <row r="330" s="4" customFormat="true" ht="14.5" hidden="false" customHeight="false" outlineLevel="0" collapsed="false">
      <c r="A330" s="3" t="s">
        <v>332</v>
      </c>
      <c r="B330" s="3" t="n">
        <v>0.475222890385669</v>
      </c>
      <c r="C330" s="6" t="n">
        <v>2.06344362612803E-022</v>
      </c>
      <c r="D330" s="3" t="n">
        <f aca="false">ABS(B330)</f>
        <v>0.475222890385669</v>
      </c>
    </row>
    <row r="331" s="4" customFormat="true" ht="14.5" hidden="false" customHeight="false" outlineLevel="0" collapsed="false">
      <c r="A331" s="3" t="s">
        <v>333</v>
      </c>
      <c r="B331" s="3" t="n">
        <v>0.475016664138819</v>
      </c>
      <c r="C331" s="6" t="n">
        <v>2.16354959368286E-022</v>
      </c>
      <c r="D331" s="3" t="n">
        <f aca="false">ABS(B331)</f>
        <v>0.475016664138819</v>
      </c>
    </row>
    <row r="332" s="4" customFormat="true" ht="14.5" hidden="false" customHeight="false" outlineLevel="0" collapsed="false">
      <c r="A332" s="3" t="s">
        <v>334</v>
      </c>
      <c r="B332" s="3" t="n">
        <v>0.47484822884074</v>
      </c>
      <c r="C332" s="6" t="n">
        <v>2.24885024700372E-022</v>
      </c>
      <c r="D332" s="3" t="n">
        <f aca="false">ABS(B332)</f>
        <v>0.47484822884074</v>
      </c>
    </row>
    <row r="333" s="4" customFormat="true" ht="14.5" hidden="false" customHeight="false" outlineLevel="0" collapsed="false">
      <c r="A333" s="3" t="s">
        <v>335</v>
      </c>
      <c r="B333" s="3" t="n">
        <v>0.474805950213714</v>
      </c>
      <c r="C333" s="6" t="n">
        <v>2.2707766948466E-022</v>
      </c>
      <c r="D333" s="3" t="n">
        <f aca="false">ABS(B333)</f>
        <v>0.474805950213714</v>
      </c>
    </row>
    <row r="334" s="4" customFormat="true" ht="14.5" hidden="false" customHeight="false" outlineLevel="0" collapsed="false">
      <c r="A334" s="3" t="s">
        <v>336</v>
      </c>
      <c r="B334" s="3" t="n">
        <v>0.474618454354694</v>
      </c>
      <c r="C334" s="6" t="n">
        <v>2.37058214078777E-022</v>
      </c>
      <c r="D334" s="3" t="n">
        <f aca="false">ABS(B334)</f>
        <v>0.474618454354694</v>
      </c>
    </row>
    <row r="335" s="4" customFormat="true" ht="14.5" hidden="false" customHeight="false" outlineLevel="0" collapsed="false">
      <c r="A335" s="3" t="s">
        <v>337</v>
      </c>
      <c r="B335" s="3" t="n">
        <v>-0.474430823377511</v>
      </c>
      <c r="C335" s="6" t="n">
        <v>2.47478536049253E-022</v>
      </c>
      <c r="D335" s="3" t="n">
        <f aca="false">ABS(B335)</f>
        <v>0.474430823377511</v>
      </c>
    </row>
    <row r="336" s="4" customFormat="true" ht="14.5" hidden="false" customHeight="false" outlineLevel="0" collapsed="false">
      <c r="A336" s="3" t="s">
        <v>338</v>
      </c>
      <c r="B336" s="3" t="n">
        <v>-0.474152144104333</v>
      </c>
      <c r="C336" s="6" t="n">
        <v>2.63793787428711E-022</v>
      </c>
      <c r="D336" s="3" t="n">
        <f aca="false">ABS(B336)</f>
        <v>0.474152144104333</v>
      </c>
    </row>
    <row r="337" s="4" customFormat="true" ht="14.5" hidden="false" customHeight="false" outlineLevel="0" collapsed="false">
      <c r="A337" s="3" t="s">
        <v>339</v>
      </c>
      <c r="B337" s="3" t="n">
        <v>-0.47412734403747</v>
      </c>
      <c r="C337" s="6" t="n">
        <v>2.65296060793098E-022</v>
      </c>
      <c r="D337" s="3" t="n">
        <f aca="false">ABS(B337)</f>
        <v>0.47412734403747</v>
      </c>
    </row>
    <row r="338" s="4" customFormat="true" ht="14.5" hidden="false" customHeight="false" outlineLevel="0" collapsed="false">
      <c r="A338" s="3" t="s">
        <v>340</v>
      </c>
      <c r="B338" s="3" t="n">
        <v>0.474074614076744</v>
      </c>
      <c r="C338" s="6" t="n">
        <v>2.68518279184563E-022</v>
      </c>
      <c r="D338" s="3" t="n">
        <f aca="false">ABS(B338)</f>
        <v>0.474074614076744</v>
      </c>
    </row>
    <row r="339" s="4" customFormat="true" ht="14.5" hidden="false" customHeight="false" outlineLevel="0" collapsed="false">
      <c r="A339" s="3" t="s">
        <v>341</v>
      </c>
      <c r="B339" s="3" t="n">
        <v>-0.473556905148373</v>
      </c>
      <c r="C339" s="6" t="n">
        <v>3.02275244070261E-022</v>
      </c>
      <c r="D339" s="3" t="n">
        <f aca="false">ABS(B339)</f>
        <v>0.473556905148373</v>
      </c>
    </row>
    <row r="340" s="4" customFormat="true" ht="14.5" hidden="false" customHeight="false" outlineLevel="0" collapsed="false">
      <c r="A340" s="3" t="s">
        <v>342</v>
      </c>
      <c r="B340" s="3" t="n">
        <v>0.473441379017664</v>
      </c>
      <c r="C340" s="6" t="n">
        <v>3.10360834193344E-022</v>
      </c>
      <c r="D340" s="3" t="n">
        <f aca="false">ABS(B340)</f>
        <v>0.473441379017664</v>
      </c>
    </row>
    <row r="341" s="4" customFormat="true" ht="14.5" hidden="false" customHeight="false" outlineLevel="0" collapsed="false">
      <c r="A341" s="3" t="s">
        <v>343</v>
      </c>
      <c r="B341" s="3" t="n">
        <v>-0.473256357926982</v>
      </c>
      <c r="C341" s="6" t="n">
        <v>3.23756555033706E-022</v>
      </c>
      <c r="D341" s="3" t="n">
        <f aca="false">ABS(B341)</f>
        <v>0.473256357926982</v>
      </c>
    </row>
    <row r="342" s="4" customFormat="true" ht="14.5" hidden="false" customHeight="false" outlineLevel="0" collapsed="false">
      <c r="A342" s="3" t="s">
        <v>344</v>
      </c>
      <c r="B342" s="3" t="n">
        <v>-0.472981870294693</v>
      </c>
      <c r="C342" s="6" t="n">
        <v>3.44685964123458E-022</v>
      </c>
      <c r="D342" s="3" t="n">
        <f aca="false">ABS(B342)</f>
        <v>0.472981870294693</v>
      </c>
    </row>
    <row r="343" s="4" customFormat="true" ht="14.5" hidden="false" customHeight="false" outlineLevel="0" collapsed="false">
      <c r="A343" s="3" t="s">
        <v>345</v>
      </c>
      <c r="B343" s="3" t="n">
        <v>-0.471883580104369</v>
      </c>
      <c r="C343" s="6" t="n">
        <v>4.42621305324841E-022</v>
      </c>
      <c r="D343" s="3" t="n">
        <f aca="false">ABS(B343)</f>
        <v>0.471883580104369</v>
      </c>
    </row>
    <row r="344" s="4" customFormat="true" ht="14.5" hidden="false" customHeight="false" outlineLevel="0" collapsed="false">
      <c r="A344" s="3" t="s">
        <v>346</v>
      </c>
      <c r="B344" s="3" t="n">
        <v>-0.471815343265817</v>
      </c>
      <c r="C344" s="6" t="n">
        <v>4.49538883754147E-022</v>
      </c>
      <c r="D344" s="3" t="n">
        <f aca="false">ABS(B344)</f>
        <v>0.471815343265817</v>
      </c>
    </row>
    <row r="345" s="4" customFormat="true" ht="14.5" hidden="false" customHeight="false" outlineLevel="0" collapsed="false">
      <c r="A345" s="3" t="s">
        <v>347</v>
      </c>
      <c r="B345" s="3" t="n">
        <v>-0.471773973139385</v>
      </c>
      <c r="C345" s="6" t="n">
        <v>4.53784588891617E-022</v>
      </c>
      <c r="D345" s="3" t="n">
        <f aca="false">ABS(B345)</f>
        <v>0.471773973139385</v>
      </c>
    </row>
    <row r="346" s="4" customFormat="true" ht="14.5" hidden="false" customHeight="false" outlineLevel="0" collapsed="false">
      <c r="A346" s="3" t="s">
        <v>348</v>
      </c>
      <c r="B346" s="3" t="n">
        <v>-0.471741998920305</v>
      </c>
      <c r="C346" s="6" t="n">
        <v>4.57093070004411E-022</v>
      </c>
      <c r="D346" s="3" t="n">
        <f aca="false">ABS(B346)</f>
        <v>0.471741998920305</v>
      </c>
    </row>
    <row r="347" s="4" customFormat="true" ht="14.5" hidden="false" customHeight="false" outlineLevel="0" collapsed="false">
      <c r="A347" s="3" t="s">
        <v>349</v>
      </c>
      <c r="B347" s="3" t="n">
        <v>0.471651884312364</v>
      </c>
      <c r="C347" s="6" t="n">
        <v>4.66545986483455E-022</v>
      </c>
      <c r="D347" s="3" t="n">
        <f aca="false">ABS(B347)</f>
        <v>0.471651884312364</v>
      </c>
    </row>
    <row r="348" s="4" customFormat="true" ht="14.5" hidden="false" customHeight="false" outlineLevel="0" collapsed="false">
      <c r="A348" s="3" t="s">
        <v>350</v>
      </c>
      <c r="B348" s="3" t="n">
        <v>-0.47160220593009</v>
      </c>
      <c r="C348" s="6" t="n">
        <v>4.71839302501649E-022</v>
      </c>
      <c r="D348" s="3" t="n">
        <f aca="false">ABS(B348)</f>
        <v>0.47160220593009</v>
      </c>
    </row>
    <row r="349" s="4" customFormat="true" ht="14.5" hidden="false" customHeight="false" outlineLevel="0" collapsed="false">
      <c r="A349" s="3" t="s">
        <v>351</v>
      </c>
      <c r="B349" s="3" t="n">
        <v>-0.471447445016954</v>
      </c>
      <c r="C349" s="6" t="n">
        <v>4.88711629977029E-022</v>
      </c>
      <c r="D349" s="3" t="n">
        <f aca="false">ABS(B349)</f>
        <v>0.471447445016954</v>
      </c>
    </row>
    <row r="350" s="4" customFormat="true" ht="14.5" hidden="false" customHeight="false" outlineLevel="0" collapsed="false">
      <c r="A350" s="3" t="s">
        <v>352</v>
      </c>
      <c r="B350" s="3" t="n">
        <v>-0.471284469112504</v>
      </c>
      <c r="C350" s="6" t="n">
        <v>5.07122412484653E-022</v>
      </c>
      <c r="D350" s="3" t="n">
        <f aca="false">ABS(B350)</f>
        <v>0.471284469112504</v>
      </c>
    </row>
    <row r="351" s="4" customFormat="true" ht="14.5" hidden="false" customHeight="false" outlineLevel="0" collapsed="false">
      <c r="A351" s="3" t="s">
        <v>353</v>
      </c>
      <c r="B351" s="3" t="n">
        <v>-0.470949550347457</v>
      </c>
      <c r="C351" s="6" t="n">
        <v>5.47128984033031E-022</v>
      </c>
      <c r="D351" s="3" t="n">
        <f aca="false">ABS(B351)</f>
        <v>0.470949550347457</v>
      </c>
    </row>
    <row r="352" s="4" customFormat="true" ht="14.5" hidden="false" customHeight="false" outlineLevel="0" collapsed="false">
      <c r="A352" s="3" t="s">
        <v>354</v>
      </c>
      <c r="B352" s="3" t="n">
        <v>-0.470469529471557</v>
      </c>
      <c r="C352" s="6" t="n">
        <v>6.09944800590587E-022</v>
      </c>
      <c r="D352" s="3" t="n">
        <f aca="false">ABS(B352)</f>
        <v>0.470469529471557</v>
      </c>
    </row>
    <row r="353" s="4" customFormat="true" ht="14.5" hidden="false" customHeight="false" outlineLevel="0" collapsed="false">
      <c r="A353" s="3" t="s">
        <v>355</v>
      </c>
      <c r="B353" s="3" t="n">
        <v>-0.470412243937473</v>
      </c>
      <c r="C353" s="6" t="n">
        <v>6.17900424859094E-022</v>
      </c>
      <c r="D353" s="3" t="n">
        <f aca="false">ABS(B353)</f>
        <v>0.470412243937473</v>
      </c>
    </row>
    <row r="354" s="4" customFormat="true" ht="14.5" hidden="false" customHeight="false" outlineLevel="0" collapsed="false">
      <c r="A354" s="3" t="s">
        <v>356</v>
      </c>
      <c r="B354" s="3" t="n">
        <v>0.47030567543094</v>
      </c>
      <c r="C354" s="6" t="n">
        <v>6.32973303708473E-022</v>
      </c>
      <c r="D354" s="3" t="n">
        <f aca="false">ABS(B354)</f>
        <v>0.47030567543094</v>
      </c>
    </row>
    <row r="355" s="4" customFormat="true" ht="14.5" hidden="false" customHeight="false" outlineLevel="0" collapsed="false">
      <c r="A355" s="3" t="s">
        <v>357</v>
      </c>
      <c r="B355" s="3" t="n">
        <v>-0.470096652394197</v>
      </c>
      <c r="C355" s="6" t="n">
        <v>6.63597116816194E-022</v>
      </c>
      <c r="D355" s="3" t="n">
        <f aca="false">ABS(B355)</f>
        <v>0.470096652394197</v>
      </c>
    </row>
    <row r="356" s="4" customFormat="true" ht="14.5" hidden="false" customHeight="false" outlineLevel="0" collapsed="false">
      <c r="A356" s="3" t="s">
        <v>358</v>
      </c>
      <c r="B356" s="3" t="n">
        <v>-0.469553107001708</v>
      </c>
      <c r="C356" s="6" t="n">
        <v>7.50233806717582E-022</v>
      </c>
      <c r="D356" s="3" t="n">
        <f aca="false">ABS(B356)</f>
        <v>0.469553107001708</v>
      </c>
    </row>
    <row r="357" s="4" customFormat="true" ht="14.5" hidden="false" customHeight="false" outlineLevel="0" collapsed="false">
      <c r="A357" s="3" t="s">
        <v>359</v>
      </c>
      <c r="B357" s="3" t="n">
        <v>0.46935084408783</v>
      </c>
      <c r="C357" s="6" t="n">
        <v>7.85241609768486E-022</v>
      </c>
      <c r="D357" s="3" t="n">
        <f aca="false">ABS(B357)</f>
        <v>0.46935084408783</v>
      </c>
    </row>
    <row r="358" s="4" customFormat="true" ht="14.5" hidden="false" customHeight="false" outlineLevel="0" collapsed="false">
      <c r="A358" s="3" t="s">
        <v>360</v>
      </c>
      <c r="B358" s="3" t="n">
        <v>0.469330459014013</v>
      </c>
      <c r="C358" s="6" t="n">
        <v>7.88857921707588E-022</v>
      </c>
      <c r="D358" s="3" t="n">
        <f aca="false">ABS(B358)</f>
        <v>0.469330459014013</v>
      </c>
    </row>
    <row r="359" s="4" customFormat="true" ht="14.5" hidden="false" customHeight="false" outlineLevel="0" collapsed="false">
      <c r="A359" s="3" t="s">
        <v>361</v>
      </c>
      <c r="B359" s="3" t="n">
        <v>-0.469288128641891</v>
      </c>
      <c r="C359" s="6" t="n">
        <v>7.96419833259269E-022</v>
      </c>
      <c r="D359" s="3" t="n">
        <f aca="false">ABS(B359)</f>
        <v>0.469288128641891</v>
      </c>
    </row>
    <row r="360" s="4" customFormat="true" ht="14.5" hidden="false" customHeight="false" outlineLevel="0" collapsed="false">
      <c r="A360" s="3" t="s">
        <v>362</v>
      </c>
      <c r="B360" s="3" t="n">
        <v>0.469273265267983</v>
      </c>
      <c r="C360" s="6" t="n">
        <v>7.99091939047664E-022</v>
      </c>
      <c r="D360" s="3" t="n">
        <f aca="false">ABS(B360)</f>
        <v>0.469273265267983</v>
      </c>
    </row>
    <row r="361" s="4" customFormat="true" ht="14.5" hidden="false" customHeight="false" outlineLevel="0" collapsed="false">
      <c r="A361" s="3" t="s">
        <v>363</v>
      </c>
      <c r="B361" s="3" t="n">
        <v>-0.469260644560731</v>
      </c>
      <c r="C361" s="6" t="n">
        <v>8.01367797177082E-022</v>
      </c>
      <c r="D361" s="3" t="n">
        <f aca="false">ABS(B361)</f>
        <v>0.469260644560731</v>
      </c>
    </row>
    <row r="362" s="4" customFormat="true" ht="14.5" hidden="false" customHeight="false" outlineLevel="0" collapsed="false">
      <c r="A362" s="3" t="s">
        <v>364</v>
      </c>
      <c r="B362" s="3" t="n">
        <v>-0.469070141993253</v>
      </c>
      <c r="C362" s="6" t="n">
        <v>8.36506597467588E-022</v>
      </c>
      <c r="D362" s="3" t="n">
        <f aca="false">ABS(B362)</f>
        <v>0.469070141993253</v>
      </c>
    </row>
    <row r="363" s="4" customFormat="true" ht="14.5" hidden="false" customHeight="false" outlineLevel="0" collapsed="false">
      <c r="A363" s="3" t="s">
        <v>365</v>
      </c>
      <c r="B363" s="3" t="n">
        <v>-0.46883090700183</v>
      </c>
      <c r="C363" s="6" t="n">
        <v>8.82791192218499E-022</v>
      </c>
      <c r="D363" s="3" t="n">
        <f aca="false">ABS(B363)</f>
        <v>0.46883090700183</v>
      </c>
    </row>
    <row r="364" s="4" customFormat="true" ht="14.5" hidden="false" customHeight="false" outlineLevel="0" collapsed="false">
      <c r="A364" s="3" t="s">
        <v>366</v>
      </c>
      <c r="B364" s="3" t="n">
        <v>0.468453003730734</v>
      </c>
      <c r="C364" s="6" t="n">
        <v>9.61094246980716E-022</v>
      </c>
      <c r="D364" s="3" t="n">
        <f aca="false">ABS(B364)</f>
        <v>0.468453003730734</v>
      </c>
    </row>
    <row r="365" s="4" customFormat="true" ht="14.5" hidden="false" customHeight="false" outlineLevel="0" collapsed="false">
      <c r="A365" s="3" t="s">
        <v>367</v>
      </c>
      <c r="B365" s="3" t="n">
        <v>-0.468226667449002</v>
      </c>
      <c r="C365" s="6" t="n">
        <v>1.01122830859973E-021</v>
      </c>
      <c r="D365" s="3" t="n">
        <f aca="false">ABS(B365)</f>
        <v>0.468226667449002</v>
      </c>
    </row>
    <row r="366" s="4" customFormat="true" ht="14.5" hidden="false" customHeight="false" outlineLevel="0" collapsed="false">
      <c r="A366" s="3" t="s">
        <v>368</v>
      </c>
      <c r="B366" s="3" t="n">
        <v>0.468189035958909</v>
      </c>
      <c r="C366" s="6" t="n">
        <v>1.01981000137312E-021</v>
      </c>
      <c r="D366" s="3" t="n">
        <f aca="false">ABS(B366)</f>
        <v>0.468189035958909</v>
      </c>
    </row>
    <row r="367" s="4" customFormat="true" ht="14.5" hidden="false" customHeight="false" outlineLevel="0" collapsed="false">
      <c r="A367" s="3" t="s">
        <v>369</v>
      </c>
      <c r="B367" s="3" t="n">
        <v>0.468071208141809</v>
      </c>
      <c r="C367" s="6" t="n">
        <v>1.04714688753326E-021</v>
      </c>
      <c r="D367" s="3" t="n">
        <f aca="false">ABS(B367)</f>
        <v>0.468071208141809</v>
      </c>
    </row>
    <row r="368" s="4" customFormat="true" ht="14.5" hidden="false" customHeight="false" outlineLevel="0" collapsed="false">
      <c r="A368" s="3" t="s">
        <v>370</v>
      </c>
      <c r="B368" s="3" t="n">
        <v>-0.467939681045006</v>
      </c>
      <c r="C368" s="6" t="n">
        <v>1.07851549393508E-021</v>
      </c>
      <c r="D368" s="3" t="n">
        <f aca="false">ABS(B368)</f>
        <v>0.467939681045006</v>
      </c>
    </row>
    <row r="369" s="4" customFormat="true" ht="14.5" hidden="false" customHeight="false" outlineLevel="0" collapsed="false">
      <c r="A369" s="3" t="s">
        <v>371</v>
      </c>
      <c r="B369" s="3" t="n">
        <v>-0.467925719060192</v>
      </c>
      <c r="C369" s="6" t="n">
        <v>1.08189923697431E-021</v>
      </c>
      <c r="D369" s="3" t="n">
        <f aca="false">ABS(B369)</f>
        <v>0.467925719060192</v>
      </c>
    </row>
    <row r="370" s="4" customFormat="true" ht="14.5" hidden="false" customHeight="false" outlineLevel="0" collapsed="false">
      <c r="A370" s="3" t="s">
        <v>372</v>
      </c>
      <c r="B370" s="3" t="n">
        <v>-0.467864522052279</v>
      </c>
      <c r="C370" s="6" t="n">
        <v>1.09685440567456E-021</v>
      </c>
      <c r="D370" s="3" t="n">
        <f aca="false">ABS(B370)</f>
        <v>0.467864522052279</v>
      </c>
    </row>
    <row r="371" s="4" customFormat="true" ht="14.5" hidden="false" customHeight="false" outlineLevel="0" collapsed="false">
      <c r="A371" s="3" t="s">
        <v>373</v>
      </c>
      <c r="B371" s="3" t="n">
        <v>-0.467714211079614</v>
      </c>
      <c r="C371" s="6" t="n">
        <v>1.13445707749515E-021</v>
      </c>
      <c r="D371" s="3" t="n">
        <f aca="false">ABS(B371)</f>
        <v>0.467714211079614</v>
      </c>
    </row>
    <row r="372" s="4" customFormat="true" ht="14.5" hidden="false" customHeight="false" outlineLevel="0" collapsed="false">
      <c r="A372" s="3" t="s">
        <v>374</v>
      </c>
      <c r="B372" s="3" t="n">
        <v>0.467480058369932</v>
      </c>
      <c r="C372" s="6" t="n">
        <v>1.19557897778392E-021</v>
      </c>
      <c r="D372" s="3" t="n">
        <f aca="false">ABS(B372)</f>
        <v>0.467480058369932</v>
      </c>
    </row>
    <row r="373" s="4" customFormat="true" ht="14.5" hidden="false" customHeight="false" outlineLevel="0" collapsed="false">
      <c r="A373" s="3" t="s">
        <v>375</v>
      </c>
      <c r="B373" s="3" t="n">
        <v>-0.46706241650692</v>
      </c>
      <c r="C373" s="6" t="n">
        <v>1.31275616026443E-021</v>
      </c>
      <c r="D373" s="3" t="n">
        <f aca="false">ABS(B373)</f>
        <v>0.46706241650692</v>
      </c>
    </row>
    <row r="374" s="4" customFormat="true" ht="14.5" hidden="false" customHeight="false" outlineLevel="0" collapsed="false">
      <c r="A374" s="3" t="s">
        <v>376</v>
      </c>
      <c r="B374" s="3" t="n">
        <v>-0.466766469445601</v>
      </c>
      <c r="C374" s="6" t="n">
        <v>1.40256890565406E-021</v>
      </c>
      <c r="D374" s="3" t="n">
        <f aca="false">ABS(B374)</f>
        <v>0.466766469445601</v>
      </c>
    </row>
    <row r="375" s="4" customFormat="true" ht="14.5" hidden="false" customHeight="false" outlineLevel="0" collapsed="false">
      <c r="A375" s="3" t="s">
        <v>377</v>
      </c>
      <c r="B375" s="3" t="n">
        <v>-0.466714940912041</v>
      </c>
      <c r="C375" s="6" t="n">
        <v>1.41881382754718E-021</v>
      </c>
      <c r="D375" s="3" t="n">
        <f aca="false">ABS(B375)</f>
        <v>0.466714940912041</v>
      </c>
    </row>
    <row r="376" s="4" customFormat="true" ht="14.5" hidden="false" customHeight="false" outlineLevel="0" collapsed="false">
      <c r="A376" s="3" t="s">
        <v>378</v>
      </c>
      <c r="B376" s="3" t="n">
        <v>0.466486651709521</v>
      </c>
      <c r="C376" s="6" t="n">
        <v>1.49304294331792E-021</v>
      </c>
      <c r="D376" s="3" t="n">
        <f aca="false">ABS(B376)</f>
        <v>0.466486651709521</v>
      </c>
    </row>
    <row r="377" s="4" customFormat="true" ht="14.5" hidden="false" customHeight="false" outlineLevel="0" collapsed="false">
      <c r="A377" s="3" t="s">
        <v>379</v>
      </c>
      <c r="B377" s="3" t="n">
        <v>-0.466165477091822</v>
      </c>
      <c r="C377" s="6" t="n">
        <v>1.60399168269593E-021</v>
      </c>
      <c r="D377" s="3" t="n">
        <f aca="false">ABS(B377)</f>
        <v>0.466165477091822</v>
      </c>
    </row>
    <row r="378" s="4" customFormat="true" ht="14.5" hidden="false" customHeight="false" outlineLevel="0" collapsed="false">
      <c r="A378" s="3" t="s">
        <v>380</v>
      </c>
      <c r="B378" s="3" t="n">
        <v>0.46614174246082</v>
      </c>
      <c r="C378" s="6" t="n">
        <v>1.61250579864918E-021</v>
      </c>
      <c r="D378" s="3" t="n">
        <f aca="false">ABS(B378)</f>
        <v>0.46614174246082</v>
      </c>
    </row>
    <row r="379" s="4" customFormat="true" ht="14.5" hidden="false" customHeight="false" outlineLevel="0" collapsed="false">
      <c r="A379" s="3" t="s">
        <v>381</v>
      </c>
      <c r="B379" s="3" t="n">
        <v>-0.466127125329605</v>
      </c>
      <c r="C379" s="6" t="n">
        <v>1.61777141320351E-021</v>
      </c>
      <c r="D379" s="3" t="n">
        <f aca="false">ABS(B379)</f>
        <v>0.466127125329605</v>
      </c>
    </row>
    <row r="380" s="4" customFormat="true" ht="14.5" hidden="false" customHeight="false" outlineLevel="0" collapsed="false">
      <c r="A380" s="3" t="s">
        <v>382</v>
      </c>
      <c r="B380" s="3" t="n">
        <v>0.46608596529073</v>
      </c>
      <c r="C380" s="6" t="n">
        <v>1.63268992304589E-021</v>
      </c>
      <c r="D380" s="3" t="n">
        <f aca="false">ABS(B380)</f>
        <v>0.46608596529073</v>
      </c>
    </row>
    <row r="381" s="4" customFormat="true" ht="14.5" hidden="false" customHeight="false" outlineLevel="0" collapsed="false">
      <c r="A381" s="3" t="s">
        <v>383</v>
      </c>
      <c r="B381" s="3" t="n">
        <v>-0.466036717776617</v>
      </c>
      <c r="C381" s="6" t="n">
        <v>1.65071794136412E-021</v>
      </c>
      <c r="D381" s="3" t="n">
        <f aca="false">ABS(B381)</f>
        <v>0.466036717776617</v>
      </c>
    </row>
    <row r="382" s="4" customFormat="true" ht="14.5" hidden="false" customHeight="false" outlineLevel="0" collapsed="false">
      <c r="A382" s="3" t="s">
        <v>384</v>
      </c>
      <c r="B382" s="3" t="n">
        <v>-0.46579959094089</v>
      </c>
      <c r="C382" s="6" t="n">
        <v>1.74030584113165E-021</v>
      </c>
      <c r="D382" s="3" t="n">
        <f aca="false">ABS(B382)</f>
        <v>0.46579959094089</v>
      </c>
    </row>
    <row r="383" s="4" customFormat="true" ht="14.5" hidden="false" customHeight="false" outlineLevel="0" collapsed="false">
      <c r="A383" s="3" t="s">
        <v>385</v>
      </c>
      <c r="B383" s="3" t="n">
        <v>-0.465765754709598</v>
      </c>
      <c r="C383" s="6" t="n">
        <v>1.7534738765173E-021</v>
      </c>
      <c r="D383" s="3" t="n">
        <f aca="false">ABS(B383)</f>
        <v>0.465765754709598</v>
      </c>
    </row>
    <row r="384" s="4" customFormat="true" ht="14.5" hidden="false" customHeight="false" outlineLevel="0" collapsed="false">
      <c r="A384" s="3" t="s">
        <v>386</v>
      </c>
      <c r="B384" s="3" t="n">
        <v>0.465530625774446</v>
      </c>
      <c r="C384" s="6" t="n">
        <v>1.84772969764161E-021</v>
      </c>
      <c r="D384" s="3" t="n">
        <f aca="false">ABS(B384)</f>
        <v>0.465530625774446</v>
      </c>
    </row>
    <row r="385" s="4" customFormat="true" ht="14.5" hidden="false" customHeight="false" outlineLevel="0" collapsed="false">
      <c r="A385" s="3" t="s">
        <v>387</v>
      </c>
      <c r="B385" s="3" t="n">
        <v>-0.465496121641727</v>
      </c>
      <c r="C385" s="6" t="n">
        <v>1.86197493007994E-021</v>
      </c>
      <c r="D385" s="3" t="n">
        <f aca="false">ABS(B385)</f>
        <v>0.465496121641727</v>
      </c>
    </row>
    <row r="386" s="4" customFormat="true" ht="14.5" hidden="false" customHeight="false" outlineLevel="0" collapsed="false">
      <c r="A386" s="3" t="s">
        <v>388</v>
      </c>
      <c r="B386" s="3" t="n">
        <v>-0.465419854037287</v>
      </c>
      <c r="C386" s="6" t="n">
        <v>1.89384748783033E-021</v>
      </c>
      <c r="D386" s="3" t="n">
        <f aca="false">ABS(B386)</f>
        <v>0.465419854037287</v>
      </c>
    </row>
    <row r="387" s="4" customFormat="true" ht="14.5" hidden="false" customHeight="false" outlineLevel="0" collapsed="false">
      <c r="A387" s="3" t="s">
        <v>389</v>
      </c>
      <c r="B387" s="3" t="n">
        <v>-0.46512669154803</v>
      </c>
      <c r="C387" s="6" t="n">
        <v>2.02144353574559E-021</v>
      </c>
      <c r="D387" s="3" t="n">
        <f aca="false">ABS(B387)</f>
        <v>0.46512669154803</v>
      </c>
    </row>
    <row r="388" s="4" customFormat="true" ht="14.5" hidden="false" customHeight="false" outlineLevel="0" collapsed="false">
      <c r="A388" s="3" t="s">
        <v>390</v>
      </c>
      <c r="B388" s="3" t="n">
        <v>-0.464997728424156</v>
      </c>
      <c r="C388" s="6" t="n">
        <v>2.08022133879102E-021</v>
      </c>
      <c r="D388" s="3" t="n">
        <f aca="false">ABS(B388)</f>
        <v>0.464997728424156</v>
      </c>
    </row>
    <row r="389" s="4" customFormat="true" ht="14.5" hidden="false" customHeight="false" outlineLevel="0" collapsed="false">
      <c r="A389" s="3" t="s">
        <v>391</v>
      </c>
      <c r="B389" s="3" t="n">
        <v>-0.464870241861719</v>
      </c>
      <c r="C389" s="6" t="n">
        <v>2.13998028701742E-021</v>
      </c>
      <c r="D389" s="3" t="n">
        <f aca="false">ABS(B389)</f>
        <v>0.464870241861719</v>
      </c>
    </row>
    <row r="390" s="4" customFormat="true" ht="14.5" hidden="false" customHeight="false" outlineLevel="0" collapsed="false">
      <c r="A390" s="3" t="s">
        <v>392</v>
      </c>
      <c r="B390" s="3" t="n">
        <v>0.464795278398229</v>
      </c>
      <c r="C390" s="6" t="n">
        <v>2.17590550825399E-021</v>
      </c>
      <c r="D390" s="3" t="n">
        <f aca="false">ABS(B390)</f>
        <v>0.464795278398229</v>
      </c>
    </row>
    <row r="391" s="4" customFormat="true" ht="14.5" hidden="false" customHeight="false" outlineLevel="0" collapsed="false">
      <c r="A391" s="3" t="s">
        <v>393</v>
      </c>
      <c r="B391" s="3" t="n">
        <v>-0.464747463771721</v>
      </c>
      <c r="C391" s="6" t="n">
        <v>2.19912969523923E-021</v>
      </c>
      <c r="D391" s="3" t="n">
        <f aca="false">ABS(B391)</f>
        <v>0.464747463771721</v>
      </c>
    </row>
    <row r="392" s="4" customFormat="true" ht="14.5" hidden="false" customHeight="false" outlineLevel="0" collapsed="false">
      <c r="A392" s="3" t="s">
        <v>394</v>
      </c>
      <c r="B392" s="3" t="n">
        <v>-0.464355801666991</v>
      </c>
      <c r="C392" s="6" t="n">
        <v>2.39878841549656E-021</v>
      </c>
      <c r="D392" s="3" t="n">
        <f aca="false">ABS(B392)</f>
        <v>0.464355801666991</v>
      </c>
    </row>
    <row r="393" s="4" customFormat="true" ht="14.5" hidden="false" customHeight="false" outlineLevel="0" collapsed="false">
      <c r="A393" s="3" t="s">
        <v>395</v>
      </c>
      <c r="B393" s="3" t="n">
        <v>0.464343924571283</v>
      </c>
      <c r="C393" s="6" t="n">
        <v>2.40511406135069E-021</v>
      </c>
      <c r="D393" s="3" t="n">
        <f aca="false">ABS(B393)</f>
        <v>0.464343924571283</v>
      </c>
    </row>
    <row r="394" s="4" customFormat="true" ht="14.5" hidden="false" customHeight="false" outlineLevel="0" collapsed="false">
      <c r="A394" s="3" t="s">
        <v>396</v>
      </c>
      <c r="B394" s="3" t="n">
        <v>-0.464323472341591</v>
      </c>
      <c r="C394" s="6" t="n">
        <v>2.41604529101322E-021</v>
      </c>
      <c r="D394" s="3" t="n">
        <f aca="false">ABS(B394)</f>
        <v>0.464323472341591</v>
      </c>
    </row>
    <row r="395" s="4" customFormat="true" ht="14.5" hidden="false" customHeight="false" outlineLevel="0" collapsed="false">
      <c r="A395" s="3" t="s">
        <v>397</v>
      </c>
      <c r="B395" s="3" t="n">
        <v>-0.464305021336636</v>
      </c>
      <c r="C395" s="6" t="n">
        <v>2.42594890116728E-021</v>
      </c>
      <c r="D395" s="3" t="n">
        <f aca="false">ABS(B395)</f>
        <v>0.464305021336636</v>
      </c>
    </row>
    <row r="396" s="4" customFormat="true" ht="14.5" hidden="false" customHeight="false" outlineLevel="0" collapsed="false">
      <c r="A396" s="3" t="s">
        <v>398</v>
      </c>
      <c r="B396" s="3" t="n">
        <v>0.464253362888719</v>
      </c>
      <c r="C396" s="6" t="n">
        <v>2.45388989845417E-021</v>
      </c>
      <c r="D396" s="3" t="n">
        <f aca="false">ABS(B396)</f>
        <v>0.464253362888719</v>
      </c>
    </row>
    <row r="397" s="4" customFormat="true" ht="14.5" hidden="false" customHeight="false" outlineLevel="0" collapsed="false">
      <c r="A397" s="3" t="s">
        <v>399</v>
      </c>
      <c r="B397" s="3" t="n">
        <v>-0.464049791888088</v>
      </c>
      <c r="C397" s="6" t="n">
        <v>2.56711710372872E-021</v>
      </c>
      <c r="D397" s="3" t="n">
        <f aca="false">ABS(B397)</f>
        <v>0.464049791888088</v>
      </c>
    </row>
    <row r="398" s="4" customFormat="true" ht="14.5" hidden="false" customHeight="false" outlineLevel="0" collapsed="false">
      <c r="A398" s="3" t="s">
        <v>400</v>
      </c>
      <c r="B398" s="3" t="n">
        <v>-0.4639835941961</v>
      </c>
      <c r="C398" s="6" t="n">
        <v>2.60503388088333E-021</v>
      </c>
      <c r="D398" s="3" t="n">
        <f aca="false">ABS(B398)</f>
        <v>0.4639835941961</v>
      </c>
    </row>
    <row r="399" s="4" customFormat="true" ht="14.5" hidden="false" customHeight="false" outlineLevel="0" collapsed="false">
      <c r="A399" s="3" t="s">
        <v>401</v>
      </c>
      <c r="B399" s="3" t="n">
        <v>0.463440635479179</v>
      </c>
      <c r="C399" s="6" t="n">
        <v>2.93757844441717E-021</v>
      </c>
      <c r="D399" s="3" t="n">
        <f aca="false">ABS(B399)</f>
        <v>0.463440635479179</v>
      </c>
    </row>
    <row r="400" s="4" customFormat="true" ht="14.5" hidden="false" customHeight="false" outlineLevel="0" collapsed="false">
      <c r="A400" s="3" t="s">
        <v>402</v>
      </c>
      <c r="B400" s="3" t="n">
        <v>0.462951584908105</v>
      </c>
      <c r="C400" s="6" t="n">
        <v>3.27269536268173E-021</v>
      </c>
      <c r="D400" s="3" t="n">
        <f aca="false">ABS(B400)</f>
        <v>0.462951584908105</v>
      </c>
    </row>
    <row r="401" s="4" customFormat="true" ht="14.5" hidden="false" customHeight="false" outlineLevel="0" collapsed="false">
      <c r="A401" s="3" t="s">
        <v>403</v>
      </c>
      <c r="B401" s="3" t="n">
        <v>-0.462928014553917</v>
      </c>
      <c r="C401" s="6" t="n">
        <v>3.289764822961E-021</v>
      </c>
      <c r="D401" s="3" t="n">
        <f aca="false">ABS(B401)</f>
        <v>0.462928014553917</v>
      </c>
    </row>
    <row r="402" s="4" customFormat="true" ht="14.5" hidden="false" customHeight="false" outlineLevel="0" collapsed="false">
      <c r="A402" s="3" t="s">
        <v>404</v>
      </c>
      <c r="B402" s="3" t="n">
        <v>-0.462214606435828</v>
      </c>
      <c r="C402" s="6" t="n">
        <v>3.85002775283346E-021</v>
      </c>
      <c r="D402" s="3" t="n">
        <f aca="false">ABS(B402)</f>
        <v>0.462214606435828</v>
      </c>
    </row>
    <row r="403" s="4" customFormat="true" ht="14.5" hidden="false" customHeight="false" outlineLevel="0" collapsed="false">
      <c r="A403" s="3" t="s">
        <v>405</v>
      </c>
      <c r="B403" s="3" t="n">
        <v>0.462201589689742</v>
      </c>
      <c r="C403" s="6" t="n">
        <v>3.86107775084572E-021</v>
      </c>
      <c r="D403" s="3" t="n">
        <f aca="false">ABS(B403)</f>
        <v>0.462201589689742</v>
      </c>
    </row>
    <row r="404" s="4" customFormat="true" ht="14.5" hidden="false" customHeight="false" outlineLevel="0" collapsed="false">
      <c r="A404" s="3" t="s">
        <v>406</v>
      </c>
      <c r="B404" s="3" t="n">
        <v>-0.462173158921798</v>
      </c>
      <c r="C404" s="6" t="n">
        <v>3.88532156161591E-021</v>
      </c>
      <c r="D404" s="3" t="n">
        <f aca="false">ABS(B404)</f>
        <v>0.462173158921798</v>
      </c>
    </row>
    <row r="405" s="4" customFormat="true" ht="14.5" hidden="false" customHeight="false" outlineLevel="0" collapsed="false">
      <c r="A405" s="3" t="s">
        <v>407</v>
      </c>
      <c r="B405" s="3" t="n">
        <v>-0.462159661756967</v>
      </c>
      <c r="C405" s="6" t="n">
        <v>3.89688345081324E-021</v>
      </c>
      <c r="D405" s="3" t="n">
        <f aca="false">ABS(B405)</f>
        <v>0.462159661756967</v>
      </c>
    </row>
    <row r="406" s="4" customFormat="true" ht="14.5" hidden="false" customHeight="false" outlineLevel="0" collapsed="false">
      <c r="A406" s="3" t="s">
        <v>408</v>
      </c>
      <c r="B406" s="3" t="n">
        <v>0.461843707077003</v>
      </c>
      <c r="C406" s="6" t="n">
        <v>4.17742956893573E-021</v>
      </c>
      <c r="D406" s="3" t="n">
        <f aca="false">ABS(B406)</f>
        <v>0.461843707077003</v>
      </c>
    </row>
    <row r="407" s="4" customFormat="true" ht="14.5" hidden="false" customHeight="false" outlineLevel="0" collapsed="false">
      <c r="A407" s="3" t="s">
        <v>409</v>
      </c>
      <c r="B407" s="3" t="n">
        <v>-0.461742961818081</v>
      </c>
      <c r="C407" s="6" t="n">
        <v>4.27099901664216E-021</v>
      </c>
      <c r="D407" s="3" t="n">
        <f aca="false">ABS(B407)</f>
        <v>0.461742961818081</v>
      </c>
    </row>
    <row r="408" s="4" customFormat="true" ht="14.5" hidden="false" customHeight="false" outlineLevel="0" collapsed="false">
      <c r="A408" s="3" t="s">
        <v>410</v>
      </c>
      <c r="B408" s="3" t="n">
        <v>0.461670602662531</v>
      </c>
      <c r="C408" s="6" t="n">
        <v>4.33947512911354E-021</v>
      </c>
      <c r="D408" s="3" t="n">
        <f aca="false">ABS(B408)</f>
        <v>0.461670602662531</v>
      </c>
    </row>
    <row r="409" s="4" customFormat="true" ht="14.5" hidden="false" customHeight="false" outlineLevel="0" collapsed="false">
      <c r="A409" s="3" t="s">
        <v>411</v>
      </c>
      <c r="B409" s="3" t="n">
        <v>-0.461629430641819</v>
      </c>
      <c r="C409" s="6" t="n">
        <v>4.37891925884054E-021</v>
      </c>
      <c r="D409" s="3" t="n">
        <f aca="false">ABS(B409)</f>
        <v>0.461629430641819</v>
      </c>
    </row>
    <row r="410" s="4" customFormat="true" ht="14.5" hidden="false" customHeight="false" outlineLevel="0" collapsed="false">
      <c r="A410" s="3" t="s">
        <v>412</v>
      </c>
      <c r="B410" s="3" t="n">
        <v>0.461374928254573</v>
      </c>
      <c r="C410" s="6" t="n">
        <v>4.6306989744492E-021</v>
      </c>
      <c r="D410" s="3" t="n">
        <f aca="false">ABS(B410)</f>
        <v>0.461374928254573</v>
      </c>
    </row>
    <row r="411" s="4" customFormat="true" ht="14.5" hidden="false" customHeight="false" outlineLevel="0" collapsed="false">
      <c r="A411" s="3" t="s">
        <v>413</v>
      </c>
      <c r="B411" s="3" t="n">
        <v>-0.461336310624517</v>
      </c>
      <c r="C411" s="6" t="n">
        <v>4.67012935405962E-021</v>
      </c>
      <c r="D411" s="3" t="n">
        <f aca="false">ABS(B411)</f>
        <v>0.461336310624517</v>
      </c>
    </row>
    <row r="412" s="4" customFormat="true" ht="14.5" hidden="false" customHeight="false" outlineLevel="0" collapsed="false">
      <c r="A412" s="3" t="s">
        <v>414</v>
      </c>
      <c r="B412" s="3" t="n">
        <v>0.461268559010512</v>
      </c>
      <c r="C412" s="6" t="n">
        <v>4.74010752265971E-021</v>
      </c>
      <c r="D412" s="3" t="n">
        <f aca="false">ABS(B412)</f>
        <v>0.461268559010512</v>
      </c>
    </row>
    <row r="413" s="4" customFormat="true" ht="14.5" hidden="false" customHeight="false" outlineLevel="0" collapsed="false">
      <c r="A413" s="3" t="s">
        <v>415</v>
      </c>
      <c r="B413" s="3" t="n">
        <v>-0.461211127140787</v>
      </c>
      <c r="C413" s="6" t="n">
        <v>4.8002348878834E-021</v>
      </c>
      <c r="D413" s="3" t="n">
        <f aca="false">ABS(B413)</f>
        <v>0.461211127140787</v>
      </c>
    </row>
    <row r="414" s="4" customFormat="true" ht="14.5" hidden="false" customHeight="false" outlineLevel="0" collapsed="false">
      <c r="A414" s="3" t="s">
        <v>416</v>
      </c>
      <c r="B414" s="3" t="n">
        <v>0.461167784817946</v>
      </c>
      <c r="C414" s="6" t="n">
        <v>4.84610826121325E-021</v>
      </c>
      <c r="D414" s="3" t="n">
        <f aca="false">ABS(B414)</f>
        <v>0.461167784817946</v>
      </c>
    </row>
    <row r="415" s="4" customFormat="true" ht="14.5" hidden="false" customHeight="false" outlineLevel="0" collapsed="false">
      <c r="A415" s="3" t="s">
        <v>417</v>
      </c>
      <c r="B415" s="3" t="n">
        <v>0.460953424354939</v>
      </c>
      <c r="C415" s="6" t="n">
        <v>5.07941274479788E-021</v>
      </c>
      <c r="D415" s="3" t="n">
        <f aca="false">ABS(B415)</f>
        <v>0.460953424354939</v>
      </c>
    </row>
    <row r="416" s="4" customFormat="true" ht="14.5" hidden="false" customHeight="false" outlineLevel="0" collapsed="false">
      <c r="A416" s="3" t="s">
        <v>418</v>
      </c>
      <c r="B416" s="3" t="n">
        <v>-0.460807620619871</v>
      </c>
      <c r="C416" s="6" t="n">
        <v>5.24438816609354E-021</v>
      </c>
      <c r="D416" s="3" t="n">
        <f aca="false">ABS(B416)</f>
        <v>0.460807620619871</v>
      </c>
    </row>
    <row r="417" s="4" customFormat="true" ht="14.5" hidden="false" customHeight="false" outlineLevel="0" collapsed="false">
      <c r="A417" s="3" t="s">
        <v>419</v>
      </c>
      <c r="B417" s="3" t="n">
        <v>0.460678849422599</v>
      </c>
      <c r="C417" s="6" t="n">
        <v>5.39447305781281E-021</v>
      </c>
      <c r="D417" s="3" t="n">
        <f aca="false">ABS(B417)</f>
        <v>0.460678849422599</v>
      </c>
    </row>
    <row r="418" s="4" customFormat="true" ht="14.5" hidden="false" customHeight="false" outlineLevel="0" collapsed="false">
      <c r="A418" s="3" t="s">
        <v>420</v>
      </c>
      <c r="B418" s="3" t="n">
        <v>0.460553788753627</v>
      </c>
      <c r="C418" s="6" t="n">
        <v>5.54428005419325E-021</v>
      </c>
      <c r="D418" s="3" t="n">
        <f aca="false">ABS(B418)</f>
        <v>0.460553788753627</v>
      </c>
    </row>
    <row r="419" s="4" customFormat="true" ht="14.5" hidden="false" customHeight="false" outlineLevel="0" collapsed="false">
      <c r="A419" s="3" t="s">
        <v>421</v>
      </c>
      <c r="B419" s="3" t="n">
        <v>-0.460420584009691</v>
      </c>
      <c r="C419" s="6" t="n">
        <v>5.70835007830005E-021</v>
      </c>
      <c r="D419" s="3" t="n">
        <f aca="false">ABS(B419)</f>
        <v>0.460420584009691</v>
      </c>
    </row>
    <row r="420" s="4" customFormat="true" ht="14.5" hidden="false" customHeight="false" outlineLevel="0" collapsed="false">
      <c r="A420" s="3" t="s">
        <v>422</v>
      </c>
      <c r="B420" s="3" t="n">
        <v>-0.460398258084448</v>
      </c>
      <c r="C420" s="6" t="n">
        <v>5.73631327756573E-021</v>
      </c>
      <c r="D420" s="3" t="n">
        <f aca="false">ABS(B420)</f>
        <v>0.460398258084448</v>
      </c>
    </row>
    <row r="421" s="4" customFormat="true" ht="14.5" hidden="false" customHeight="false" outlineLevel="0" collapsed="false">
      <c r="A421" s="3" t="s">
        <v>423</v>
      </c>
      <c r="B421" s="3" t="n">
        <v>-0.460329398334337</v>
      </c>
      <c r="C421" s="6" t="n">
        <v>5.82341262213031E-021</v>
      </c>
      <c r="D421" s="3" t="n">
        <f aca="false">ABS(B421)</f>
        <v>0.460329398334337</v>
      </c>
    </row>
    <row r="422" s="4" customFormat="true" ht="14.5" hidden="false" customHeight="false" outlineLevel="0" collapsed="false">
      <c r="A422" s="3" t="s">
        <v>424</v>
      </c>
      <c r="B422" s="3" t="n">
        <v>-0.460224723203473</v>
      </c>
      <c r="C422" s="6" t="n">
        <v>5.95831504013395E-021</v>
      </c>
      <c r="D422" s="3" t="n">
        <f aca="false">ABS(B422)</f>
        <v>0.460224723203473</v>
      </c>
    </row>
    <row r="423" s="4" customFormat="true" ht="14.5" hidden="false" customHeight="false" outlineLevel="0" collapsed="false">
      <c r="A423" s="3" t="s">
        <v>425</v>
      </c>
      <c r="B423" s="3" t="n">
        <v>-0.460207810889938</v>
      </c>
      <c r="C423" s="6" t="n">
        <v>5.98039811010098E-021</v>
      </c>
      <c r="D423" s="3" t="n">
        <f aca="false">ABS(B423)</f>
        <v>0.460207810889938</v>
      </c>
    </row>
    <row r="424" s="4" customFormat="true" ht="14.5" hidden="false" customHeight="false" outlineLevel="0" collapsed="false">
      <c r="A424" s="3" t="s">
        <v>426</v>
      </c>
      <c r="B424" s="3" t="n">
        <v>-0.460194084554694</v>
      </c>
      <c r="C424" s="6" t="n">
        <v>5.99838037277663E-021</v>
      </c>
      <c r="D424" s="3" t="n">
        <f aca="false">ABS(B424)</f>
        <v>0.460194084554694</v>
      </c>
    </row>
    <row r="425" s="4" customFormat="true" ht="14.5" hidden="false" customHeight="false" outlineLevel="0" collapsed="false">
      <c r="A425" s="3" t="s">
        <v>427</v>
      </c>
      <c r="B425" s="3" t="n">
        <v>0.460005750455199</v>
      </c>
      <c r="C425" s="6" t="n">
        <v>6.25055369868307E-021</v>
      </c>
      <c r="D425" s="3" t="n">
        <f aca="false">ABS(B425)</f>
        <v>0.460005750455199</v>
      </c>
    </row>
    <row r="426" s="4" customFormat="true" ht="14.5" hidden="false" customHeight="false" outlineLevel="0" collapsed="false">
      <c r="A426" s="3" t="s">
        <v>428</v>
      </c>
      <c r="B426" s="3" t="n">
        <v>-0.459971124237548</v>
      </c>
      <c r="C426" s="6" t="n">
        <v>6.29804041094963E-021</v>
      </c>
      <c r="D426" s="3" t="n">
        <f aca="false">ABS(B426)</f>
        <v>0.459971124237548</v>
      </c>
    </row>
    <row r="427" s="4" customFormat="true" ht="14.5" hidden="false" customHeight="false" outlineLevel="0" collapsed="false">
      <c r="A427" s="3" t="s">
        <v>429</v>
      </c>
      <c r="B427" s="3" t="n">
        <v>-0.459671143519953</v>
      </c>
      <c r="C427" s="6" t="n">
        <v>6.72459231402749E-021</v>
      </c>
      <c r="D427" s="3" t="n">
        <f aca="false">ABS(B427)</f>
        <v>0.459671143519953</v>
      </c>
    </row>
    <row r="428" s="4" customFormat="true" ht="14.5" hidden="false" customHeight="false" outlineLevel="0" collapsed="false">
      <c r="A428" s="3" t="s">
        <v>430</v>
      </c>
      <c r="B428" s="3" t="n">
        <v>0.45963922275323</v>
      </c>
      <c r="C428" s="6" t="n">
        <v>6.77162303916764E-021</v>
      </c>
      <c r="D428" s="3" t="n">
        <f aca="false">ABS(B428)</f>
        <v>0.45963922275323</v>
      </c>
    </row>
    <row r="429" s="4" customFormat="true" ht="14.5" hidden="false" customHeight="false" outlineLevel="0" collapsed="false">
      <c r="A429" s="3" t="s">
        <v>431</v>
      </c>
      <c r="B429" s="3" t="n">
        <v>0.459376229055424</v>
      </c>
      <c r="C429" s="6" t="n">
        <v>7.17163971602796E-021</v>
      </c>
      <c r="D429" s="3" t="n">
        <f aca="false">ABS(B429)</f>
        <v>0.459376229055424</v>
      </c>
    </row>
    <row r="430" s="4" customFormat="true" ht="14.5" hidden="false" customHeight="false" outlineLevel="0" collapsed="false">
      <c r="A430" s="3" t="s">
        <v>432</v>
      </c>
      <c r="B430" s="3" t="n">
        <v>-0.459193221508623</v>
      </c>
      <c r="C430" s="6" t="n">
        <v>7.46363873162976E-021</v>
      </c>
      <c r="D430" s="3" t="n">
        <f aca="false">ABS(B430)</f>
        <v>0.459193221508623</v>
      </c>
    </row>
    <row r="431" s="4" customFormat="true" ht="14.5" hidden="false" customHeight="false" outlineLevel="0" collapsed="false">
      <c r="A431" s="3" t="s">
        <v>433</v>
      </c>
      <c r="B431" s="3" t="n">
        <v>-0.458957619425933</v>
      </c>
      <c r="C431" s="6" t="n">
        <v>7.8568504616188E-021</v>
      </c>
      <c r="D431" s="3" t="n">
        <f aca="false">ABS(B431)</f>
        <v>0.458957619425933</v>
      </c>
    </row>
    <row r="432" s="4" customFormat="true" ht="14.5" hidden="false" customHeight="false" outlineLevel="0" collapsed="false">
      <c r="A432" s="3" t="s">
        <v>434</v>
      </c>
      <c r="B432" s="3" t="n">
        <v>-0.458837332424094</v>
      </c>
      <c r="C432" s="6" t="n">
        <v>8.06540243636344E-021</v>
      </c>
      <c r="D432" s="3" t="n">
        <f aca="false">ABS(B432)</f>
        <v>0.458837332424094</v>
      </c>
    </row>
    <row r="433" s="4" customFormat="true" ht="14.5" hidden="false" customHeight="false" outlineLevel="0" collapsed="false">
      <c r="A433" s="3" t="s">
        <v>435</v>
      </c>
      <c r="B433" s="3" t="n">
        <v>0.458800360686659</v>
      </c>
      <c r="C433" s="6" t="n">
        <v>8.13059210156115E-021</v>
      </c>
      <c r="D433" s="3" t="n">
        <f aca="false">ABS(B433)</f>
        <v>0.458800360686659</v>
      </c>
    </row>
    <row r="434" s="4" customFormat="true" ht="14.5" hidden="false" customHeight="false" outlineLevel="0" collapsed="false">
      <c r="A434" s="3" t="s">
        <v>436</v>
      </c>
      <c r="B434" s="3" t="n">
        <v>0.458796224218826</v>
      </c>
      <c r="C434" s="6" t="n">
        <v>8.13791784415389E-021</v>
      </c>
      <c r="D434" s="3" t="n">
        <f aca="false">ABS(B434)</f>
        <v>0.458796224218826</v>
      </c>
    </row>
    <row r="435" s="4" customFormat="true" ht="14.5" hidden="false" customHeight="false" outlineLevel="0" collapsed="false">
      <c r="A435" s="3" t="s">
        <v>437</v>
      </c>
      <c r="B435" s="3" t="n">
        <v>0.458644618832726</v>
      </c>
      <c r="C435" s="6" t="n">
        <v>8.41094536121842E-021</v>
      </c>
      <c r="D435" s="3" t="n">
        <f aca="false">ABS(B435)</f>
        <v>0.458644618832726</v>
      </c>
    </row>
    <row r="436" s="4" customFormat="true" ht="14.5" hidden="false" customHeight="false" outlineLevel="0" collapsed="false">
      <c r="A436" s="3" t="s">
        <v>438</v>
      </c>
      <c r="B436" s="3" t="n">
        <v>-0.458362467288592</v>
      </c>
      <c r="C436" s="6" t="n">
        <v>8.9433051747893E-021</v>
      </c>
      <c r="D436" s="3" t="n">
        <f aca="false">ABS(B436)</f>
        <v>0.458362467288592</v>
      </c>
    </row>
    <row r="437" s="4" customFormat="true" ht="14.5" hidden="false" customHeight="false" outlineLevel="0" collapsed="false">
      <c r="A437" s="3" t="s">
        <v>439</v>
      </c>
      <c r="B437" s="3" t="n">
        <v>-0.458113304638882</v>
      </c>
      <c r="C437" s="6" t="n">
        <v>9.44092310048636E-021</v>
      </c>
      <c r="D437" s="3" t="n">
        <f aca="false">ABS(B437)</f>
        <v>0.458113304638882</v>
      </c>
    </row>
    <row r="438" s="4" customFormat="true" ht="14.5" hidden="false" customHeight="false" outlineLevel="0" collapsed="false">
      <c r="A438" s="3" t="s">
        <v>440</v>
      </c>
      <c r="B438" s="3" t="n">
        <v>-0.457966447249928</v>
      </c>
      <c r="C438" s="6" t="n">
        <v>9.74689066115354E-021</v>
      </c>
      <c r="D438" s="3" t="n">
        <f aca="false">ABS(B438)</f>
        <v>0.457966447249928</v>
      </c>
    </row>
    <row r="439" s="4" customFormat="true" ht="14.5" hidden="false" customHeight="false" outlineLevel="0" collapsed="false">
      <c r="A439" s="3" t="s">
        <v>441</v>
      </c>
      <c r="B439" s="3" t="n">
        <v>0.457930227029397</v>
      </c>
      <c r="C439" s="6" t="n">
        <v>9.82384197967108E-021</v>
      </c>
      <c r="D439" s="3" t="n">
        <f aca="false">ABS(B439)</f>
        <v>0.457930227029397</v>
      </c>
    </row>
    <row r="440" s="4" customFormat="true" ht="14.5" hidden="false" customHeight="false" outlineLevel="0" collapsed="false">
      <c r="A440" s="3" t="s">
        <v>442</v>
      </c>
      <c r="B440" s="3" t="n">
        <v>0.457751532973284</v>
      </c>
      <c r="C440" s="6" t="n">
        <v>1.02123294697489E-020</v>
      </c>
      <c r="D440" s="3" t="n">
        <f aca="false">ABS(B440)</f>
        <v>0.457751532973284</v>
      </c>
    </row>
    <row r="441" s="4" customFormat="true" ht="14.5" hidden="false" customHeight="false" outlineLevel="0" collapsed="false">
      <c r="A441" s="3" t="s">
        <v>443</v>
      </c>
      <c r="B441" s="3" t="n">
        <v>0.457718259153961</v>
      </c>
      <c r="C441" s="6" t="n">
        <v>1.02863208699273E-020</v>
      </c>
      <c r="D441" s="3" t="n">
        <f aca="false">ABS(B441)</f>
        <v>0.457718259153961</v>
      </c>
    </row>
    <row r="442" s="4" customFormat="true" ht="14.5" hidden="false" customHeight="false" outlineLevel="0" collapsed="false">
      <c r="A442" s="3" t="s">
        <v>444</v>
      </c>
      <c r="B442" s="3" t="n">
        <v>-0.457704081251523</v>
      </c>
      <c r="C442" s="6" t="n">
        <v>1.03180086228072E-020</v>
      </c>
      <c r="D442" s="3" t="n">
        <f aca="false">ABS(B442)</f>
        <v>0.457704081251523</v>
      </c>
    </row>
    <row r="443" s="4" customFormat="true" ht="14.5" hidden="false" customHeight="false" outlineLevel="0" collapsed="false">
      <c r="A443" s="3" t="s">
        <v>445</v>
      </c>
      <c r="B443" s="3" t="n">
        <v>0.457544354377475</v>
      </c>
      <c r="C443" s="6" t="n">
        <v>1.0681710162108E-020</v>
      </c>
      <c r="D443" s="3" t="n">
        <f aca="false">ABS(B443)</f>
        <v>0.457544354377475</v>
      </c>
    </row>
    <row r="444" s="4" customFormat="true" ht="14.5" hidden="false" customHeight="false" outlineLevel="0" collapsed="false">
      <c r="A444" s="3" t="s">
        <v>446</v>
      </c>
      <c r="B444" s="3" t="n">
        <v>0.457429743123625</v>
      </c>
      <c r="C444" s="6" t="n">
        <v>1.09504336397759E-020</v>
      </c>
      <c r="D444" s="3" t="n">
        <f aca="false">ABS(B444)</f>
        <v>0.457429743123625</v>
      </c>
    </row>
    <row r="445" s="4" customFormat="true" ht="14.5" hidden="false" customHeight="false" outlineLevel="0" collapsed="false">
      <c r="A445" s="3" t="s">
        <v>447</v>
      </c>
      <c r="B445" s="3" t="n">
        <v>-0.457351431759932</v>
      </c>
      <c r="C445" s="6" t="n">
        <v>1.11378639920805E-020</v>
      </c>
      <c r="D445" s="3" t="n">
        <f aca="false">ABS(B445)</f>
        <v>0.457351431759932</v>
      </c>
    </row>
    <row r="446" s="4" customFormat="true" ht="14.5" hidden="false" customHeight="false" outlineLevel="0" collapsed="false">
      <c r="A446" s="3" t="s">
        <v>448</v>
      </c>
      <c r="B446" s="3" t="n">
        <v>-0.456836206058394</v>
      </c>
      <c r="C446" s="6" t="n">
        <v>1.24522307038419E-020</v>
      </c>
      <c r="D446" s="3" t="n">
        <f aca="false">ABS(B446)</f>
        <v>0.456836206058394</v>
      </c>
    </row>
    <row r="447" s="4" customFormat="true" ht="14.5" hidden="false" customHeight="false" outlineLevel="0" collapsed="false">
      <c r="A447" s="3" t="s">
        <v>449</v>
      </c>
      <c r="B447" s="3" t="n">
        <v>-0.456486637214601</v>
      </c>
      <c r="C447" s="6" t="n">
        <v>1.34297962037412E-020</v>
      </c>
      <c r="D447" s="3" t="n">
        <f aca="false">ABS(B447)</f>
        <v>0.456486637214601</v>
      </c>
    </row>
    <row r="448" s="4" customFormat="true" ht="14.5" hidden="false" customHeight="false" outlineLevel="0" collapsed="false">
      <c r="A448" s="3" t="s">
        <v>450</v>
      </c>
      <c r="B448" s="3" t="n">
        <v>0.456427922025304</v>
      </c>
      <c r="C448" s="6" t="n">
        <v>1.36012460975708E-020</v>
      </c>
      <c r="D448" s="3" t="n">
        <f aca="false">ABS(B448)</f>
        <v>0.456427922025304</v>
      </c>
    </row>
    <row r="449" s="4" customFormat="true" ht="14.5" hidden="false" customHeight="false" outlineLevel="0" collapsed="false">
      <c r="A449" s="3" t="s">
        <v>451</v>
      </c>
      <c r="B449" s="3" t="n">
        <v>0.45625920062276</v>
      </c>
      <c r="C449" s="6" t="n">
        <v>1.4106003665264E-020</v>
      </c>
      <c r="D449" s="3" t="n">
        <f aca="false">ABS(B449)</f>
        <v>0.45625920062276</v>
      </c>
    </row>
    <row r="450" s="4" customFormat="true" ht="14.5" hidden="false" customHeight="false" outlineLevel="0" collapsed="false">
      <c r="A450" s="3" t="s">
        <v>452</v>
      </c>
      <c r="B450" s="3" t="n">
        <v>0.456230101160958</v>
      </c>
      <c r="C450" s="6" t="n">
        <v>1.41949053232287E-020</v>
      </c>
      <c r="D450" s="3" t="n">
        <f aca="false">ABS(B450)</f>
        <v>0.456230101160958</v>
      </c>
    </row>
    <row r="451" s="4" customFormat="true" ht="14.5" hidden="false" customHeight="false" outlineLevel="0" collapsed="false">
      <c r="A451" s="3" t="s">
        <v>453</v>
      </c>
      <c r="B451" s="3" t="n">
        <v>0.455909580975081</v>
      </c>
      <c r="C451" s="6" t="n">
        <v>1.52113850570608E-020</v>
      </c>
      <c r="D451" s="3" t="n">
        <f aca="false">ABS(B451)</f>
        <v>0.455909580975081</v>
      </c>
    </row>
    <row r="452" s="4" customFormat="true" ht="14.5" hidden="false" customHeight="false" outlineLevel="0" collapsed="false">
      <c r="A452" s="3" t="s">
        <v>454</v>
      </c>
      <c r="B452" s="3" t="n">
        <v>0.455857140639173</v>
      </c>
      <c r="C452" s="6" t="n">
        <v>1.53843793572725E-020</v>
      </c>
      <c r="D452" s="3" t="n">
        <f aca="false">ABS(B452)</f>
        <v>0.455857140639173</v>
      </c>
    </row>
    <row r="453" s="4" customFormat="true" ht="14.5" hidden="false" customHeight="false" outlineLevel="0" collapsed="false">
      <c r="A453" s="3" t="s">
        <v>455</v>
      </c>
      <c r="B453" s="3" t="n">
        <v>0.45546382082685</v>
      </c>
      <c r="C453" s="6" t="n">
        <v>1.67451386847415E-020</v>
      </c>
      <c r="D453" s="3" t="n">
        <f aca="false">ABS(B453)</f>
        <v>0.45546382082685</v>
      </c>
    </row>
    <row r="454" s="4" customFormat="true" ht="14.5" hidden="false" customHeight="false" outlineLevel="0" collapsed="false">
      <c r="A454" s="3" t="s">
        <v>456</v>
      </c>
      <c r="B454" s="3" t="n">
        <v>-0.454935261108395</v>
      </c>
      <c r="C454" s="6" t="n">
        <v>1.87619920079192E-020</v>
      </c>
      <c r="D454" s="3" t="n">
        <f aca="false">ABS(B454)</f>
        <v>0.454935261108395</v>
      </c>
    </row>
    <row r="455" s="4" customFormat="true" ht="14.5" hidden="false" customHeight="false" outlineLevel="0" collapsed="false">
      <c r="A455" s="3" t="s">
        <v>457</v>
      </c>
      <c r="B455" s="3" t="n">
        <v>-0.454739077387254</v>
      </c>
      <c r="C455" s="6" t="n">
        <v>1.95699216633501E-020</v>
      </c>
      <c r="D455" s="3" t="n">
        <f aca="false">ABS(B455)</f>
        <v>0.454739077387254</v>
      </c>
    </row>
    <row r="456" s="4" customFormat="true" ht="14.5" hidden="false" customHeight="false" outlineLevel="0" collapsed="false">
      <c r="A456" s="3" t="s">
        <v>458</v>
      </c>
      <c r="B456" s="3" t="n">
        <v>-0.454357177804493</v>
      </c>
      <c r="C456" s="6" t="n">
        <v>2.1242151168561E-020</v>
      </c>
      <c r="D456" s="3" t="n">
        <f aca="false">ABS(B456)</f>
        <v>0.454357177804493</v>
      </c>
    </row>
    <row r="457" s="4" customFormat="true" ht="14.5" hidden="false" customHeight="false" outlineLevel="0" collapsed="false">
      <c r="A457" s="3" t="s">
        <v>459</v>
      </c>
      <c r="B457" s="3" t="n">
        <v>0.45434066067256</v>
      </c>
      <c r="C457" s="6" t="n">
        <v>2.13175647162873E-020</v>
      </c>
      <c r="D457" s="3" t="n">
        <f aca="false">ABS(B457)</f>
        <v>0.45434066067256</v>
      </c>
    </row>
    <row r="458" s="4" customFormat="true" ht="14.5" hidden="false" customHeight="false" outlineLevel="0" collapsed="false">
      <c r="A458" s="3" t="s">
        <v>460</v>
      </c>
      <c r="B458" s="3" t="n">
        <v>-0.454214643310258</v>
      </c>
      <c r="C458" s="6" t="n">
        <v>2.19016760961166E-020</v>
      </c>
      <c r="D458" s="3" t="n">
        <f aca="false">ABS(B458)</f>
        <v>0.454214643310258</v>
      </c>
    </row>
    <row r="459" s="4" customFormat="true" ht="14.5" hidden="false" customHeight="false" outlineLevel="0" collapsed="false">
      <c r="A459" s="3" t="s">
        <v>461</v>
      </c>
      <c r="B459" s="3" t="n">
        <v>-0.454079046173275</v>
      </c>
      <c r="C459" s="6" t="n">
        <v>2.25477975292797E-020</v>
      </c>
      <c r="D459" s="3" t="n">
        <f aca="false">ABS(B459)</f>
        <v>0.454079046173275</v>
      </c>
    </row>
    <row r="460" s="4" customFormat="true" ht="14.5" hidden="false" customHeight="false" outlineLevel="0" collapsed="false">
      <c r="A460" s="3" t="s">
        <v>462</v>
      </c>
      <c r="B460" s="3" t="n">
        <v>0.453622011887375</v>
      </c>
      <c r="C460" s="6" t="n">
        <v>2.48668952943128E-020</v>
      </c>
      <c r="D460" s="3" t="n">
        <f aca="false">ABS(B460)</f>
        <v>0.453622011887375</v>
      </c>
    </row>
    <row r="461" s="4" customFormat="true" ht="14.5" hidden="false" customHeight="false" outlineLevel="0" collapsed="false">
      <c r="A461" s="3" t="s">
        <v>463</v>
      </c>
      <c r="B461" s="3" t="n">
        <v>-0.453396898846806</v>
      </c>
      <c r="C461" s="6" t="n">
        <v>2.60939666275926E-020</v>
      </c>
      <c r="D461" s="3" t="n">
        <f aca="false">ABS(B461)</f>
        <v>0.453396898846806</v>
      </c>
    </row>
    <row r="462" s="4" customFormat="true" ht="14.5" hidden="false" customHeight="false" outlineLevel="0" collapsed="false">
      <c r="A462" s="3" t="s">
        <v>464</v>
      </c>
      <c r="B462" s="3" t="n">
        <v>0.453385030323845</v>
      </c>
      <c r="C462" s="6" t="n">
        <v>2.6160289760418E-020</v>
      </c>
      <c r="D462" s="3" t="n">
        <f aca="false">ABS(B462)</f>
        <v>0.453385030323845</v>
      </c>
    </row>
    <row r="463" s="4" customFormat="true" ht="14.5" hidden="false" customHeight="false" outlineLevel="0" collapsed="false">
      <c r="A463" s="3" t="s">
        <v>465</v>
      </c>
      <c r="B463" s="3" t="n">
        <v>-0.453344947462408</v>
      </c>
      <c r="C463" s="6" t="n">
        <v>2.63855081394538E-020</v>
      </c>
      <c r="D463" s="3" t="n">
        <f aca="false">ABS(B463)</f>
        <v>0.453344947462408</v>
      </c>
    </row>
    <row r="464" s="4" customFormat="true" ht="14.5" hidden="false" customHeight="false" outlineLevel="0" collapsed="false">
      <c r="A464" s="3" t="s">
        <v>466</v>
      </c>
      <c r="B464" s="3" t="n">
        <v>-0.453158713394511</v>
      </c>
      <c r="C464" s="6" t="n">
        <v>2.7457216913475E-020</v>
      </c>
      <c r="D464" s="3" t="n">
        <f aca="false">ABS(B464)</f>
        <v>0.453158713394511</v>
      </c>
    </row>
    <row r="465" s="4" customFormat="true" ht="14.5" hidden="false" customHeight="false" outlineLevel="0" collapsed="false">
      <c r="A465" s="3" t="s">
        <v>467</v>
      </c>
      <c r="B465" s="3" t="n">
        <v>0.453011790901182</v>
      </c>
      <c r="C465" s="6" t="n">
        <v>2.83328441519838E-020</v>
      </c>
      <c r="D465" s="3" t="n">
        <f aca="false">ABS(B465)</f>
        <v>0.453011790901182</v>
      </c>
    </row>
    <row r="466" s="4" customFormat="true" ht="14.5" hidden="false" customHeight="false" outlineLevel="0" collapsed="false">
      <c r="A466" s="3" t="s">
        <v>468</v>
      </c>
      <c r="B466" s="3" t="n">
        <v>0.452999247451212</v>
      </c>
      <c r="C466" s="6" t="n">
        <v>2.84088618855986E-020</v>
      </c>
      <c r="D466" s="3" t="n">
        <f aca="false">ABS(B466)</f>
        <v>0.452999247451212</v>
      </c>
    </row>
    <row r="467" s="4" customFormat="true" ht="14.5" hidden="false" customHeight="false" outlineLevel="0" collapsed="false">
      <c r="A467" s="3" t="s">
        <v>469</v>
      </c>
      <c r="B467" s="3" t="n">
        <v>-0.452729870178243</v>
      </c>
      <c r="C467" s="6" t="n">
        <v>3.0090715591892E-020</v>
      </c>
      <c r="D467" s="3" t="n">
        <f aca="false">ABS(B467)</f>
        <v>0.452729870178243</v>
      </c>
    </row>
    <row r="468" s="4" customFormat="true" ht="14.5" hidden="false" customHeight="false" outlineLevel="0" collapsed="false">
      <c r="A468" s="3" t="s">
        <v>470</v>
      </c>
      <c r="B468" s="3" t="n">
        <v>-0.452356037017761</v>
      </c>
      <c r="C468" s="6" t="n">
        <v>3.25882051396988E-020</v>
      </c>
      <c r="D468" s="3" t="n">
        <f aca="false">ABS(B468)</f>
        <v>0.452356037017761</v>
      </c>
    </row>
    <row r="469" s="4" customFormat="true" ht="14.5" hidden="false" customHeight="false" outlineLevel="0" collapsed="false">
      <c r="A469" s="3" t="s">
        <v>471</v>
      </c>
      <c r="B469" s="3" t="n">
        <v>0.4519527996548</v>
      </c>
      <c r="C469" s="6" t="n">
        <v>3.55111143837396E-020</v>
      </c>
      <c r="D469" s="3" t="n">
        <f aca="false">ABS(B469)</f>
        <v>0.4519527996548</v>
      </c>
    </row>
    <row r="470" s="4" customFormat="true" ht="14.5" hidden="false" customHeight="false" outlineLevel="0" collapsed="false">
      <c r="A470" s="3" t="s">
        <v>472</v>
      </c>
      <c r="B470" s="3" t="n">
        <v>0.451940039600511</v>
      </c>
      <c r="C470" s="6" t="n">
        <v>3.56077012228297E-020</v>
      </c>
      <c r="D470" s="3" t="n">
        <f aca="false">ABS(B470)</f>
        <v>0.451940039600511</v>
      </c>
    </row>
    <row r="471" s="4" customFormat="true" ht="14.5" hidden="false" customHeight="false" outlineLevel="0" collapsed="false">
      <c r="A471" s="3" t="s">
        <v>473</v>
      </c>
      <c r="B471" s="3" t="n">
        <v>-0.451424218108412</v>
      </c>
      <c r="C471" s="6" t="n">
        <v>3.97364345391966E-020</v>
      </c>
      <c r="D471" s="3" t="n">
        <f aca="false">ABS(B471)</f>
        <v>0.451424218108412</v>
      </c>
    </row>
    <row r="472" s="4" customFormat="true" ht="14.5" hidden="false" customHeight="false" outlineLevel="0" collapsed="false">
      <c r="A472" s="3" t="s">
        <v>474</v>
      </c>
      <c r="B472" s="3" t="n">
        <v>0.4514029661294</v>
      </c>
      <c r="C472" s="6" t="n">
        <v>3.99162878027235E-020</v>
      </c>
      <c r="D472" s="3" t="n">
        <f aca="false">ABS(B472)</f>
        <v>0.4514029661294</v>
      </c>
    </row>
    <row r="473" s="4" customFormat="true" ht="14.5" hidden="false" customHeight="false" outlineLevel="0" collapsed="false">
      <c r="A473" s="3" t="s">
        <v>475</v>
      </c>
      <c r="B473" s="3" t="n">
        <v>-0.451279768423581</v>
      </c>
      <c r="C473" s="6" t="n">
        <v>4.09747960178141E-020</v>
      </c>
      <c r="D473" s="3" t="n">
        <f aca="false">ABS(B473)</f>
        <v>0.451279768423581</v>
      </c>
    </row>
    <row r="474" s="4" customFormat="true" ht="14.5" hidden="false" customHeight="false" outlineLevel="0" collapsed="false">
      <c r="A474" s="3" t="s">
        <v>476</v>
      </c>
      <c r="B474" s="3" t="n">
        <v>0.451147755025729</v>
      </c>
      <c r="C474" s="6" t="n">
        <v>4.2139725645711E-020</v>
      </c>
      <c r="D474" s="3" t="n">
        <f aca="false">ABS(B474)</f>
        <v>0.451147755025729</v>
      </c>
    </row>
    <row r="475" s="4" customFormat="true" ht="14.5" hidden="false" customHeight="false" outlineLevel="0" collapsed="false">
      <c r="A475" s="3" t="s">
        <v>477</v>
      </c>
      <c r="B475" s="3" t="n">
        <v>0.451053709466431</v>
      </c>
      <c r="C475" s="6" t="n">
        <v>4.29894416073968E-020</v>
      </c>
      <c r="D475" s="3" t="n">
        <f aca="false">ABS(B475)</f>
        <v>0.451053709466431</v>
      </c>
    </row>
    <row r="476" s="4" customFormat="true" ht="14.5" hidden="false" customHeight="false" outlineLevel="0" collapsed="false">
      <c r="A476" s="3" t="s">
        <v>478</v>
      </c>
      <c r="B476" s="3" t="n">
        <v>0.450767802648033</v>
      </c>
      <c r="C476" s="6" t="n">
        <v>4.56775905910141E-020</v>
      </c>
      <c r="D476" s="3" t="n">
        <f aca="false">ABS(B476)</f>
        <v>0.450767802648033</v>
      </c>
    </row>
    <row r="477" s="4" customFormat="true" ht="14.5" hidden="false" customHeight="false" outlineLevel="0" collapsed="false">
      <c r="A477" s="3" t="s">
        <v>479</v>
      </c>
      <c r="B477" s="3" t="n">
        <v>0.450657817619892</v>
      </c>
      <c r="C477" s="6" t="n">
        <v>4.67551878151819E-020</v>
      </c>
      <c r="D477" s="3" t="n">
        <f aca="false">ABS(B477)</f>
        <v>0.450657817619892</v>
      </c>
    </row>
    <row r="478" s="4" customFormat="true" ht="14.5" hidden="false" customHeight="false" outlineLevel="0" collapsed="false">
      <c r="A478" s="3" t="s">
        <v>480</v>
      </c>
      <c r="B478" s="3" t="n">
        <v>0.45034994791715</v>
      </c>
      <c r="C478" s="6" t="n">
        <v>4.99064522499323E-020</v>
      </c>
      <c r="D478" s="3" t="n">
        <f aca="false">ABS(B478)</f>
        <v>0.45034994791715</v>
      </c>
    </row>
    <row r="479" s="4" customFormat="true" ht="14.5" hidden="false" customHeight="false" outlineLevel="0" collapsed="false">
      <c r="A479" s="3" t="s">
        <v>481</v>
      </c>
      <c r="B479" s="3" t="n">
        <v>-0.450273949318077</v>
      </c>
      <c r="C479" s="6" t="n">
        <v>5.07159843684452E-020</v>
      </c>
      <c r="D479" s="3" t="n">
        <f aca="false">ABS(B479)</f>
        <v>0.450273949318077</v>
      </c>
    </row>
    <row r="480" s="4" customFormat="true" ht="14.5" hidden="false" customHeight="false" outlineLevel="0" collapsed="false">
      <c r="A480" s="3" t="s">
        <v>482</v>
      </c>
      <c r="B480" s="3" t="n">
        <v>0.450142232616237</v>
      </c>
      <c r="C480" s="6" t="n">
        <v>5.21497490808121E-020</v>
      </c>
      <c r="D480" s="3" t="n">
        <f aca="false">ABS(B480)</f>
        <v>0.450142232616237</v>
      </c>
    </row>
    <row r="481" s="4" customFormat="true" ht="14.5" hidden="false" customHeight="false" outlineLevel="0" collapsed="false">
      <c r="A481" s="3" t="s">
        <v>483</v>
      </c>
      <c r="B481" s="3" t="n">
        <v>-0.450065881522483</v>
      </c>
      <c r="C481" s="6" t="n">
        <v>5.29990384104249E-020</v>
      </c>
      <c r="D481" s="3" t="n">
        <f aca="false">ABS(B481)</f>
        <v>0.450065881522483</v>
      </c>
    </row>
    <row r="482" s="4" customFormat="true" ht="14.5" hidden="false" customHeight="false" outlineLevel="0" collapsed="false">
      <c r="A482" s="3" t="s">
        <v>484</v>
      </c>
      <c r="B482" s="3" t="n">
        <v>0.44969784276914</v>
      </c>
      <c r="C482" s="6" t="n">
        <v>5.72877377625262E-020</v>
      </c>
      <c r="D482" s="3" t="n">
        <f aca="false">ABS(B482)</f>
        <v>0.44969784276914</v>
      </c>
    </row>
    <row r="483" s="4" customFormat="true" ht="14.5" hidden="false" customHeight="false" outlineLevel="0" collapsed="false">
      <c r="A483" s="3" t="s">
        <v>485</v>
      </c>
      <c r="B483" s="3" t="n">
        <v>-0.449502581324895</v>
      </c>
      <c r="C483" s="6" t="n">
        <v>5.96999737305769E-020</v>
      </c>
      <c r="D483" s="3" t="n">
        <f aca="false">ABS(B483)</f>
        <v>0.449502581324895</v>
      </c>
    </row>
    <row r="484" s="4" customFormat="true" ht="14.5" hidden="false" customHeight="false" outlineLevel="0" collapsed="false">
      <c r="A484" s="3" t="s">
        <v>486</v>
      </c>
      <c r="B484" s="3" t="n">
        <v>-0.448981344281689</v>
      </c>
      <c r="C484" s="6" t="n">
        <v>6.66398228724271E-020</v>
      </c>
      <c r="D484" s="3" t="n">
        <f aca="false">ABS(B484)</f>
        <v>0.448981344281689</v>
      </c>
    </row>
    <row r="485" s="4" customFormat="true" ht="14.5" hidden="false" customHeight="false" outlineLevel="0" collapsed="false">
      <c r="A485" s="3" t="s">
        <v>487</v>
      </c>
      <c r="B485" s="3" t="n">
        <v>-0.448963167777383</v>
      </c>
      <c r="C485" s="6" t="n">
        <v>6.68956416100461E-020</v>
      </c>
      <c r="D485" s="3" t="n">
        <f aca="false">ABS(B485)</f>
        <v>0.448963167777383</v>
      </c>
    </row>
    <row r="486" s="4" customFormat="true" ht="14.5" hidden="false" customHeight="false" outlineLevel="0" collapsed="false">
      <c r="A486" s="3" t="s">
        <v>488</v>
      </c>
      <c r="B486" s="3" t="n">
        <v>-0.448906846844487</v>
      </c>
      <c r="C486" s="6" t="n">
        <v>6.76944644257657E-020</v>
      </c>
      <c r="D486" s="3" t="n">
        <f aca="false">ABS(B486)</f>
        <v>0.448906846844487</v>
      </c>
    </row>
    <row r="487" s="4" customFormat="true" ht="14.5" hidden="false" customHeight="false" outlineLevel="0" collapsed="false">
      <c r="A487" s="3" t="s">
        <v>489</v>
      </c>
      <c r="B487" s="3" t="n">
        <v>0.448877536916309</v>
      </c>
      <c r="C487" s="6" t="n">
        <v>6.81138863731604E-020</v>
      </c>
      <c r="D487" s="3" t="n">
        <f aca="false">ABS(B487)</f>
        <v>0.448877536916309</v>
      </c>
    </row>
    <row r="488" s="4" customFormat="true" ht="14.5" hidden="false" customHeight="false" outlineLevel="0" collapsed="false">
      <c r="A488" s="3" t="s">
        <v>490</v>
      </c>
      <c r="B488" s="3" t="n">
        <v>-0.448858447827111</v>
      </c>
      <c r="C488" s="6" t="n">
        <v>6.83884236296214E-020</v>
      </c>
      <c r="D488" s="3" t="n">
        <f aca="false">ABS(B488)</f>
        <v>0.448858447827111</v>
      </c>
    </row>
    <row r="489" s="4" customFormat="true" ht="14.5" hidden="false" customHeight="false" outlineLevel="0" collapsed="false">
      <c r="A489" s="3" t="s">
        <v>491</v>
      </c>
      <c r="B489" s="3" t="n">
        <v>-0.448812166419074</v>
      </c>
      <c r="C489" s="6" t="n">
        <v>6.90585678001782E-020</v>
      </c>
      <c r="D489" s="3" t="n">
        <f aca="false">ABS(B489)</f>
        <v>0.448812166419074</v>
      </c>
    </row>
    <row r="490" s="4" customFormat="true" ht="14.5" hidden="false" customHeight="false" outlineLevel="0" collapsed="false">
      <c r="A490" s="3" t="s">
        <v>492</v>
      </c>
      <c r="B490" s="3" t="n">
        <v>0.44864658252428</v>
      </c>
      <c r="C490" s="6" t="n">
        <v>7.15095443274345E-020</v>
      </c>
      <c r="D490" s="3" t="n">
        <f aca="false">ABS(B490)</f>
        <v>0.44864658252428</v>
      </c>
    </row>
    <row r="491" s="4" customFormat="true" ht="14.5" hidden="false" customHeight="false" outlineLevel="0" collapsed="false">
      <c r="A491" s="3" t="s">
        <v>493</v>
      </c>
      <c r="B491" s="3" t="n">
        <v>-0.448534253715394</v>
      </c>
      <c r="C491" s="6" t="n">
        <v>7.32207799469712E-020</v>
      </c>
      <c r="D491" s="3" t="n">
        <f aca="false">ABS(B491)</f>
        <v>0.448534253715394</v>
      </c>
    </row>
    <row r="492" s="4" customFormat="true" ht="14.5" hidden="false" customHeight="false" outlineLevel="0" collapsed="false">
      <c r="A492" s="3" t="s">
        <v>494</v>
      </c>
      <c r="B492" s="3" t="n">
        <v>-0.44843975533482</v>
      </c>
      <c r="C492" s="6" t="n">
        <v>7.46915533658799E-020</v>
      </c>
      <c r="D492" s="3" t="n">
        <f aca="false">ABS(B492)</f>
        <v>0.44843975533482</v>
      </c>
    </row>
    <row r="493" s="4" customFormat="true" ht="14.5" hidden="false" customHeight="false" outlineLevel="0" collapsed="false">
      <c r="A493" s="3" t="s">
        <v>495</v>
      </c>
      <c r="B493" s="3" t="n">
        <v>0.44818233300349</v>
      </c>
      <c r="C493" s="6" t="n">
        <v>7.88471901273325E-020</v>
      </c>
      <c r="D493" s="3" t="n">
        <f aca="false">ABS(B493)</f>
        <v>0.44818233300349</v>
      </c>
    </row>
    <row r="494" s="4" customFormat="true" ht="14.5" hidden="false" customHeight="false" outlineLevel="0" collapsed="false">
      <c r="A494" s="3" t="s">
        <v>496</v>
      </c>
      <c r="B494" s="3" t="n">
        <v>-0.448131976248767</v>
      </c>
      <c r="C494" s="6" t="n">
        <v>7.96863291706927E-020</v>
      </c>
      <c r="D494" s="3" t="n">
        <f aca="false">ABS(B494)</f>
        <v>0.448131976248767</v>
      </c>
    </row>
    <row r="495" s="4" customFormat="true" ht="14.5" hidden="false" customHeight="false" outlineLevel="0" collapsed="false">
      <c r="A495" s="3" t="s">
        <v>497</v>
      </c>
      <c r="B495" s="3" t="n">
        <v>0.448109466481266</v>
      </c>
      <c r="C495" s="6" t="n">
        <v>8.00642664022917E-020</v>
      </c>
      <c r="D495" s="3" t="n">
        <f aca="false">ABS(B495)</f>
        <v>0.448109466481266</v>
      </c>
    </row>
    <row r="496" s="4" customFormat="true" ht="14.5" hidden="false" customHeight="false" outlineLevel="0" collapsed="false">
      <c r="A496" s="3" t="s">
        <v>498</v>
      </c>
      <c r="B496" s="3" t="n">
        <v>0.447704748156609</v>
      </c>
      <c r="C496" s="6" t="n">
        <v>8.71684447860901E-020</v>
      </c>
      <c r="D496" s="3" t="n">
        <f aca="false">ABS(B496)</f>
        <v>0.447704748156609</v>
      </c>
    </row>
    <row r="497" s="4" customFormat="true" ht="14.5" hidden="false" customHeight="false" outlineLevel="0" collapsed="false">
      <c r="A497" s="3" t="s">
        <v>499</v>
      </c>
      <c r="B497" s="3" t="n">
        <v>-0.447612084704141</v>
      </c>
      <c r="C497" s="6" t="n">
        <v>8.88803231655372E-020</v>
      </c>
      <c r="D497" s="3" t="n">
        <f aca="false">ABS(B497)</f>
        <v>0.447612084704141</v>
      </c>
    </row>
    <row r="498" s="4" customFormat="true" ht="14.5" hidden="false" customHeight="false" outlineLevel="0" collapsed="false">
      <c r="A498" s="3" t="s">
        <v>500</v>
      </c>
      <c r="B498" s="3" t="n">
        <v>-0.447336664663241</v>
      </c>
      <c r="C498" s="6" t="n">
        <v>9.41662106844377E-020</v>
      </c>
      <c r="D498" s="3" t="n">
        <f aca="false">ABS(B498)</f>
        <v>0.447336664663241</v>
      </c>
    </row>
    <row r="499" s="4" customFormat="true" ht="14.5" hidden="false" customHeight="false" outlineLevel="0" collapsed="false">
      <c r="A499" s="3" t="s">
        <v>501</v>
      </c>
      <c r="B499" s="3" t="n">
        <v>0.447233273690971</v>
      </c>
      <c r="C499" s="6" t="n">
        <v>9.62293706576039E-020</v>
      </c>
      <c r="D499" s="3" t="n">
        <f aca="false">ABS(B499)</f>
        <v>0.447233273690971</v>
      </c>
    </row>
    <row r="500" s="4" customFormat="true" ht="14.5" hidden="false" customHeight="false" outlineLevel="0" collapsed="false">
      <c r="A500" s="3" t="s">
        <v>502</v>
      </c>
      <c r="B500" s="3" t="n">
        <v>-0.447191921292966</v>
      </c>
      <c r="C500" s="6" t="n">
        <v>9.7066954645347E-020</v>
      </c>
      <c r="D500" s="3" t="n">
        <f aca="false">ABS(B500)</f>
        <v>0.447191921292966</v>
      </c>
    </row>
    <row r="501" s="4" customFormat="true" ht="14.5" hidden="false" customHeight="false" outlineLevel="0" collapsed="false">
      <c r="A501" s="3" t="s">
        <v>503</v>
      </c>
      <c r="B501" s="3" t="n">
        <v>-0.447118148704282</v>
      </c>
      <c r="C501" s="6" t="n">
        <v>9.85790589205741E-020</v>
      </c>
      <c r="D501" s="3" t="n">
        <f aca="false">ABS(B501)</f>
        <v>0.447118148704282</v>
      </c>
    </row>
    <row r="502" s="4" customFormat="true" ht="14.5" hidden="false" customHeight="false" outlineLevel="0" collapsed="false">
      <c r="A502" s="3" t="s">
        <v>504</v>
      </c>
      <c r="B502" s="3" t="n">
        <v>-0.44703151115819</v>
      </c>
      <c r="C502" s="6" t="n">
        <v>1.00384474644312E-019</v>
      </c>
      <c r="D502" s="3" t="n">
        <f aca="false">ABS(B502)</f>
        <v>0.44703151115819</v>
      </c>
    </row>
  </sheetData>
  <mergeCells count="1">
    <mergeCell ref="A1:C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5-17T01:57:59Z</dcterms:created>
  <dc:creator>Lenovo</dc:creator>
  <dc:description/>
  <dc:language>en-US</dc:language>
  <cp:lastModifiedBy>Raul129</cp:lastModifiedBy>
  <dcterms:modified xsi:type="dcterms:W3CDTF">2020-12-26T08:51:39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228</vt:lpwstr>
  </property>
</Properties>
</file>